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540/Projects/iProject/iPaper/Paper-Versions/iProject/iPaper-Final-Submission-iScience-InHouse/iScience-Revision-Final/Tables/"/>
    </mc:Choice>
  </mc:AlternateContent>
  <xr:revisionPtr revIDLastSave="0" documentId="13_ncr:1_{B72DCA12-E293-C147-BEC6-207DCA634FCF}" xr6:coauthVersionLast="47" xr6:coauthVersionMax="47" xr10:uidLastSave="{00000000-0000-0000-0000-000000000000}"/>
  <bookViews>
    <workbookView xWindow="200" yWindow="500" windowWidth="38200" windowHeight="20140" activeTab="2" xr2:uid="{7188EB29-7D66-F74A-A406-4DF8EAED5B58}"/>
  </bookViews>
  <sheets>
    <sheet name="TableS2a" sheetId="1" r:id="rId1"/>
    <sheet name="TableS2b" sheetId="2" r:id="rId2"/>
    <sheet name="TableS2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" i="3" l="1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</calcChain>
</file>

<file path=xl/sharedStrings.xml><?xml version="1.0" encoding="utf-8"?>
<sst xmlns="http://schemas.openxmlformats.org/spreadsheetml/2006/main" count="1621" uniqueCount="329">
  <si>
    <t>NPM1</t>
  </si>
  <si>
    <t>TCGA-AB-2811</t>
  </si>
  <si>
    <t>TP53</t>
  </si>
  <si>
    <t>TCGA-AB-2908</t>
  </si>
  <si>
    <t>TCGA-AB-2920</t>
  </si>
  <si>
    <t>TCGA-AB-2952</t>
  </si>
  <si>
    <t>TCGA-AB-2986</t>
  </si>
  <si>
    <t>TCGA-AB-2928</t>
  </si>
  <si>
    <t>NoDriverMut</t>
  </si>
  <si>
    <t>TCGA-AB-2918</t>
  </si>
  <si>
    <t>WithDriMut</t>
  </si>
  <si>
    <t>TCGA-AB-2966</t>
  </si>
  <si>
    <t>IDH2R172</t>
  </si>
  <si>
    <t>TCGA-AB-2898</t>
  </si>
  <si>
    <t>TCGA-AB-2900</t>
  </si>
  <si>
    <t>TCGA-AB-2932</t>
  </si>
  <si>
    <t>AMLGT2</t>
  </si>
  <si>
    <t>TCGA-AB-2937</t>
  </si>
  <si>
    <t>TCGA-AB-2979</t>
  </si>
  <si>
    <t>TCGA-AB-2843</t>
  </si>
  <si>
    <t>MutChrom</t>
  </si>
  <si>
    <t>TCGA-AB-2927</t>
  </si>
  <si>
    <t>TCGA-AB-2880</t>
  </si>
  <si>
    <t>TCGA-AB-2865</t>
  </si>
  <si>
    <t>TCGA-AB-2821</t>
  </si>
  <si>
    <t>t1517</t>
  </si>
  <si>
    <t>TCGA-AB-2897</t>
  </si>
  <si>
    <t>TCGA-AB-2874</t>
  </si>
  <si>
    <t>TCGA-AB-2871</t>
  </si>
  <si>
    <t>TCGA-AB-2934</t>
  </si>
  <si>
    <t>TCGA-AB-2810</t>
  </si>
  <si>
    <t>TCGA-AB-2929</t>
  </si>
  <si>
    <t>TCGA-AB-2977</t>
  </si>
  <si>
    <t>inv16</t>
  </si>
  <si>
    <t>TCGA-AB-2942</t>
  </si>
  <si>
    <t>TCGA-AB-2943</t>
  </si>
  <si>
    <t>t821</t>
  </si>
  <si>
    <t>TCGA-AB-2819</t>
  </si>
  <si>
    <t>TCGA-AB-2991</t>
  </si>
  <si>
    <t>TCGA-AB-2863</t>
  </si>
  <si>
    <t>TCGA-AB-2995</t>
  </si>
  <si>
    <t>TCGA-AB-2881</t>
  </si>
  <si>
    <t>TCGA-AB-2878</t>
  </si>
  <si>
    <t>TCGA-AB-2882</t>
  </si>
  <si>
    <t>CEBPA</t>
  </si>
  <si>
    <t>TCGA-AB-3000</t>
  </si>
  <si>
    <t>TCGA-AB-2935</t>
  </si>
  <si>
    <t>TCGA-AB-2950</t>
  </si>
  <si>
    <t>TCGA-AB-2936</t>
  </si>
  <si>
    <t>TCGA-AB-2817</t>
  </si>
  <si>
    <t>TCGA-AB-2988</t>
  </si>
  <si>
    <t>TCGA-AB-2891</t>
  </si>
  <si>
    <t>TCGA-AB-2896</t>
  </si>
  <si>
    <t>TCGA-AB-2982</t>
  </si>
  <si>
    <t>TCGA-AB-3002</t>
  </si>
  <si>
    <t>TCGA-AB-2939</t>
  </si>
  <si>
    <t>TCGA-AB-2946</t>
  </si>
  <si>
    <t>TCGA-AB-2998</t>
  </si>
  <si>
    <t>TCGA-AB-2949</t>
  </si>
  <si>
    <t>TCGA-AB-2901</t>
  </si>
  <si>
    <t>TCGA-AB-2822</t>
  </si>
  <si>
    <t>TCGA-AB-2814</t>
  </si>
  <si>
    <t>TCGA-AB-2847</t>
  </si>
  <si>
    <t>TCGA-AB-2931</t>
  </si>
  <si>
    <t>TCGA-AB-2883</t>
  </si>
  <si>
    <t>TCGA-AB-2987</t>
  </si>
  <si>
    <t>TCGA-AB-2859</t>
  </si>
  <si>
    <t>TCGA-AB-2941</t>
  </si>
  <si>
    <t>TCGA-AB-2996</t>
  </si>
  <si>
    <t>TCGA-AB-2890</t>
  </si>
  <si>
    <t>TCGA-AB-2944</t>
  </si>
  <si>
    <t>TCGA-AB-2981</t>
  </si>
  <si>
    <t>TCGA-AB-2875</t>
  </si>
  <si>
    <t>TCGA-AB-2841</t>
  </si>
  <si>
    <t>TCGA-AB-2930</t>
  </si>
  <si>
    <t>TCGA-AB-2921</t>
  </si>
  <si>
    <t>TCGA-AB-2815</t>
  </si>
  <si>
    <t>TCGA-AB-2990</t>
  </si>
  <si>
    <t>TCGA-AB-2885</t>
  </si>
  <si>
    <t>TCGA-AB-2835</t>
  </si>
  <si>
    <t>TCGA-AB-2856</t>
  </si>
  <si>
    <t>TCGA-AB-2813</t>
  </si>
  <si>
    <t>TCGA-AB-2948</t>
  </si>
  <si>
    <t>TCGA-AB-2884</t>
  </si>
  <si>
    <t>TCGA-AB-2915</t>
  </si>
  <si>
    <t>TCGA-AB-2938</t>
  </si>
  <si>
    <t>TCGA-AB-2867</t>
  </si>
  <si>
    <t>TCGA-AB-2873</t>
  </si>
  <si>
    <t>MLLFusion</t>
  </si>
  <si>
    <t>TCGA-AB-2842</t>
  </si>
  <si>
    <t>TCGA-AB-2925</t>
  </si>
  <si>
    <t>TCGA-AB-3008</t>
  </si>
  <si>
    <t>TCGA-AB-2992</t>
  </si>
  <si>
    <t>TCGA-AB-2844</t>
  </si>
  <si>
    <t>TCGA-AB-2910</t>
  </si>
  <si>
    <t>TCGA-AB-2886</t>
  </si>
  <si>
    <t>TCGA-AB-2840</t>
  </si>
  <si>
    <t>TCGA-AB-2858</t>
  </si>
  <si>
    <t>TCGA-AB-2919</t>
  </si>
  <si>
    <t>TCGA-AB-2893</t>
  </si>
  <si>
    <t>TCGA-AB-2857</t>
  </si>
  <si>
    <t>TCGA-AB-3012</t>
  </si>
  <si>
    <t>TCGA-AB-2830</t>
  </si>
  <si>
    <t>TCGA-AB-2895</t>
  </si>
  <si>
    <t>TCGA-AB-2889</t>
  </si>
  <si>
    <t>TCGA-AB-2888</t>
  </si>
  <si>
    <t>TCGA-AB-2870</t>
  </si>
  <si>
    <t>TCGA-AB-2808</t>
  </si>
  <si>
    <t>TCGA-AB-2820</t>
  </si>
  <si>
    <t>TCGA-AB-2959</t>
  </si>
  <si>
    <t>TCGA-AB-2851</t>
  </si>
  <si>
    <t>TCGA-AB-2940</t>
  </si>
  <si>
    <t>TCGA-AB-2983</t>
  </si>
  <si>
    <t>TCGA-AB-2812</t>
  </si>
  <si>
    <t>TCGA-AB-2853</t>
  </si>
  <si>
    <t>TCGA-AB-2976</t>
  </si>
  <si>
    <t>TCGA-AB-2924</t>
  </si>
  <si>
    <t>TCGA-AB-2845</t>
  </si>
  <si>
    <t>TCGA-AB-2999</t>
  </si>
  <si>
    <t>TCGA-AB-2849</t>
  </si>
  <si>
    <t>TCGA-AB-2913</t>
  </si>
  <si>
    <t>TCGA-AB-2825</t>
  </si>
  <si>
    <t>TCGA-AB-3007</t>
  </si>
  <si>
    <t>TCGA-AB-2872</t>
  </si>
  <si>
    <t>TCGA-AB-2899</t>
  </si>
  <si>
    <t>TCGA-AB-2970</t>
  </si>
  <si>
    <t>TCGA-AB-2933</t>
  </si>
  <si>
    <t>TCGA-AB-2956</t>
  </si>
  <si>
    <t>TCGA-AB-2823</t>
  </si>
  <si>
    <t>TCGA-AB-2975</t>
  </si>
  <si>
    <t>TCGA-AB-2834</t>
  </si>
  <si>
    <t>TCGA-AB-2869</t>
  </si>
  <si>
    <t>TCGA-AB-2980</t>
  </si>
  <si>
    <t>TCGA-AB-2916</t>
  </si>
  <si>
    <t>TCGA-AB-2994</t>
  </si>
  <si>
    <t>TCGA-AB-2862</t>
  </si>
  <si>
    <t>TCGA-AB-2955</t>
  </si>
  <si>
    <t>TCGA-AB-2866</t>
  </si>
  <si>
    <t>TCGA-AB-3001</t>
  </si>
  <si>
    <t>TCGA-AB-2911</t>
  </si>
  <si>
    <t>TCGA-AB-2877</t>
  </si>
  <si>
    <t>TCGA-AB-3009</t>
  </si>
  <si>
    <t>TCGA-AB-2846</t>
  </si>
  <si>
    <t>TCGA-AB-2818</t>
  </si>
  <si>
    <t>TCGA-AB-2836</t>
  </si>
  <si>
    <t>TCGA-AB-2828</t>
  </si>
  <si>
    <t>TCGA-AB-2876</t>
  </si>
  <si>
    <t>TCGA-AB-2917</t>
  </si>
  <si>
    <t>TCGA-AB-2965</t>
  </si>
  <si>
    <t>TCGA-AB-2894</t>
  </si>
  <si>
    <t>TCGA-AB-2839</t>
  </si>
  <si>
    <t>TCGA-AB-3011</t>
  </si>
  <si>
    <t>TCGA-AB-2914</t>
  </si>
  <si>
    <t>TCGA-AB-2892</t>
  </si>
  <si>
    <t>TCGA-AB-2826</t>
  </si>
  <si>
    <t>TCGA-AB-2806</t>
  </si>
  <si>
    <t>TCGA-AB-2971</t>
  </si>
  <si>
    <t>TCGA-AB-2973</t>
  </si>
  <si>
    <t>TCGA-AB-2805</t>
  </si>
  <si>
    <t>TCGA-AB-2912</t>
  </si>
  <si>
    <t>TCGA-AB-2861</t>
  </si>
  <si>
    <t>TCGA-AB-2963</t>
  </si>
  <si>
    <t>TCGA-AB-2984</t>
  </si>
  <si>
    <t>Sample</t>
  </si>
  <si>
    <t>InHouse-Regrouping</t>
  </si>
  <si>
    <t>Mutated Chromatin+TP53</t>
  </si>
  <si>
    <t>Good risk translocations+CEBPA</t>
  </si>
  <si>
    <t>NC/ND</t>
  </si>
  <si>
    <t>NC/ND=No class defining lesions and no detected driver mutations</t>
  </si>
  <si>
    <t>GT2 Genomic subgroups</t>
  </si>
  <si>
    <t>MutationStatus</t>
  </si>
  <si>
    <t>GT2 Genomic subgroups= greater than 2 Genomic subgroups</t>
  </si>
  <si>
    <t>AEI</t>
  </si>
  <si>
    <t>Diagnosis_Age</t>
  </si>
  <si>
    <t>Overall_Survival(Months)</t>
  </si>
  <si>
    <t>Survival_Status</t>
  </si>
  <si>
    <t>Sex</t>
  </si>
  <si>
    <t>Class</t>
  </si>
  <si>
    <t>Male</t>
  </si>
  <si>
    <t>Hypo</t>
  </si>
  <si>
    <t>Female</t>
  </si>
  <si>
    <t>Hyper</t>
  </si>
  <si>
    <t>LabId</t>
  </si>
  <si>
    <t>PatientId</t>
  </si>
  <si>
    <t>dbGaPID</t>
  </si>
  <si>
    <t>Age</t>
  </si>
  <si>
    <t>Mutation</t>
  </si>
  <si>
    <t>A2GEditingIndex</t>
  </si>
  <si>
    <t>Days</t>
  </si>
  <si>
    <t>Months</t>
  </si>
  <si>
    <t>Event</t>
  </si>
  <si>
    <t>Status</t>
  </si>
  <si>
    <t>15-00303</t>
  </si>
  <si>
    <t>Mutated_Chromatin+TP53</t>
  </si>
  <si>
    <t>16-01227</t>
  </si>
  <si>
    <t>13-00420</t>
  </si>
  <si>
    <t>15-00593</t>
  </si>
  <si>
    <t>16-01047</t>
  </si>
  <si>
    <t>13-00147</t>
  </si>
  <si>
    <t>13-00150</t>
  </si>
  <si>
    <t>14-00126</t>
  </si>
  <si>
    <t>16-00087</t>
  </si>
  <si>
    <t>14-00581</t>
  </si>
  <si>
    <t>good_risk_translocations+CEBPA</t>
  </si>
  <si>
    <t>16-01216</t>
  </si>
  <si>
    <t>15-00539</t>
  </si>
  <si>
    <t>14-00448</t>
  </si>
  <si>
    <t>13-00551</t>
  </si>
  <si>
    <t>15-00073</t>
  </si>
  <si>
    <t>16-00465</t>
  </si>
  <si>
    <t>13-00552</t>
  </si>
  <si>
    <t>16-00699</t>
  </si>
  <si>
    <t>13-00532</t>
  </si>
  <si>
    <t>16-01102</t>
  </si>
  <si>
    <t>14-00273</t>
  </si>
  <si>
    <t>13-00406</t>
  </si>
  <si>
    <t>13-00281</t>
  </si>
  <si>
    <t>14-00380</t>
  </si>
  <si>
    <t>16-00115</t>
  </si>
  <si>
    <t>16-00273</t>
  </si>
  <si>
    <t>15-00018</t>
  </si>
  <si>
    <t>15-00626</t>
  </si>
  <si>
    <t>15-00837</t>
  </si>
  <si>
    <t>14-00514</t>
  </si>
  <si>
    <t>14-00044</t>
  </si>
  <si>
    <t>16-00882</t>
  </si>
  <si>
    <t>16-01191</t>
  </si>
  <si>
    <t>13-00450</t>
  </si>
  <si>
    <t>13-00563</t>
  </si>
  <si>
    <t>14-00021</t>
  </si>
  <si>
    <t>14-00761</t>
  </si>
  <si>
    <t>13-00145</t>
  </si>
  <si>
    <t>16-00077</t>
  </si>
  <si>
    <t>14-00127</t>
  </si>
  <si>
    <t>13-00165</t>
  </si>
  <si>
    <t>14-00537</t>
  </si>
  <si>
    <t>14-00061</t>
  </si>
  <si>
    <t>14-00141</t>
  </si>
  <si>
    <t>16-00315</t>
  </si>
  <si>
    <t>16-00705</t>
  </si>
  <si>
    <t>15-00870</t>
  </si>
  <si>
    <t>15-00231</t>
  </si>
  <si>
    <t>16-00271</t>
  </si>
  <si>
    <t>16-00731</t>
  </si>
  <si>
    <t>15-00921</t>
  </si>
  <si>
    <t>13-00034</t>
  </si>
  <si>
    <t>15-00961</t>
  </si>
  <si>
    <t>14-00800</t>
  </si>
  <si>
    <t>16-00951</t>
  </si>
  <si>
    <t>16-00007</t>
  </si>
  <si>
    <t>14-00423</t>
  </si>
  <si>
    <t>13-00572</t>
  </si>
  <si>
    <t>14-00454</t>
  </si>
  <si>
    <t>14-00542</t>
  </si>
  <si>
    <t>13-00466</t>
  </si>
  <si>
    <t>16-00846</t>
  </si>
  <si>
    <t>14-00063</t>
  </si>
  <si>
    <t>15-00147</t>
  </si>
  <si>
    <t>15-00763</t>
  </si>
  <si>
    <t>16-01138</t>
  </si>
  <si>
    <t>16-01109</t>
  </si>
  <si>
    <t>14-00355</t>
  </si>
  <si>
    <t>13-00262</t>
  </si>
  <si>
    <t>16-00067</t>
  </si>
  <si>
    <t>13-00266</t>
  </si>
  <si>
    <t>16-00481</t>
  </si>
  <si>
    <t>15-00043</t>
  </si>
  <si>
    <t>13-00660</t>
  </si>
  <si>
    <t>16-00831</t>
  </si>
  <si>
    <t>13-00496</t>
  </si>
  <si>
    <t>14-00588</t>
  </si>
  <si>
    <t>14-00240</t>
  </si>
  <si>
    <t>15-00171</t>
  </si>
  <si>
    <t>16-00459</t>
  </si>
  <si>
    <t>15-00123</t>
  </si>
  <si>
    <t>16-01225</t>
  </si>
  <si>
    <t>13-00250</t>
  </si>
  <si>
    <t>14-00175</t>
  </si>
  <si>
    <t>15-00287</t>
  </si>
  <si>
    <t>15-00275</t>
  </si>
  <si>
    <t>15-00353</t>
  </si>
  <si>
    <t>15-00900</t>
  </si>
  <si>
    <t>16-00120</t>
  </si>
  <si>
    <t>13-00338</t>
  </si>
  <si>
    <t>13-00544</t>
  </si>
  <si>
    <t>15-00556</t>
  </si>
  <si>
    <t>15-00057</t>
  </si>
  <si>
    <t>14-00113</t>
  </si>
  <si>
    <t>16-00001</t>
  </si>
  <si>
    <t>15-00201</t>
  </si>
  <si>
    <t>16-00226</t>
  </si>
  <si>
    <t>15-00670</t>
  </si>
  <si>
    <t>15-00279</t>
  </si>
  <si>
    <t>13-00253</t>
  </si>
  <si>
    <t>13-00384</t>
  </si>
  <si>
    <t>13-00425</t>
  </si>
  <si>
    <t>16-00541</t>
  </si>
  <si>
    <t>15-00653</t>
  </si>
  <si>
    <t>15-00471</t>
  </si>
  <si>
    <t>16-01004</t>
  </si>
  <si>
    <t>12-00258</t>
  </si>
  <si>
    <t>16-01127</t>
  </si>
  <si>
    <t>14-00193</t>
  </si>
  <si>
    <t>15-00479</t>
  </si>
  <si>
    <t>15-00616</t>
  </si>
  <si>
    <t>15-00807</t>
  </si>
  <si>
    <t>16-00498</t>
  </si>
  <si>
    <t>15-00892</t>
  </si>
  <si>
    <t>15-00608</t>
  </si>
  <si>
    <t>15-00175</t>
  </si>
  <si>
    <t>13-00602</t>
  </si>
  <si>
    <t>16-01192</t>
  </si>
  <si>
    <t>16-00003</t>
  </si>
  <si>
    <t>13-00123</t>
  </si>
  <si>
    <t>14-00757</t>
  </si>
  <si>
    <t>14-00023</t>
  </si>
  <si>
    <t>13-00270</t>
  </si>
  <si>
    <t>16-01151</t>
  </si>
  <si>
    <t>14-00012</t>
  </si>
  <si>
    <t>13-00655</t>
  </si>
  <si>
    <t>15-00965</t>
  </si>
  <si>
    <t>14-00184</t>
  </si>
  <si>
    <t>15-00855</t>
  </si>
  <si>
    <t>13-00260</t>
  </si>
  <si>
    <t>15-00615</t>
  </si>
  <si>
    <t>12-00372</t>
  </si>
  <si>
    <t>15-00084</t>
  </si>
  <si>
    <t>14-00447</t>
  </si>
  <si>
    <t>13-005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3"/>
      <color rgb="FF000000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color rgb="FF000000"/>
      <name val="Calibri"/>
      <family val="2"/>
      <scheme val="minor"/>
    </font>
    <font>
      <sz val="13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9" borderId="1" xfId="0" applyFont="1" applyFill="1" applyBorder="1" applyAlignment="1">
      <alignment horizontal="center"/>
    </xf>
    <xf numFmtId="0" fontId="7" fillId="9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11" fillId="7" borderId="1" xfId="0" applyFont="1" applyFill="1" applyBorder="1" applyAlignment="1">
      <alignment horizontal="center"/>
    </xf>
    <xf numFmtId="0" fontId="9" fillId="7" borderId="1" xfId="0" applyFont="1" applyFill="1" applyBorder="1" applyAlignment="1">
      <alignment horizontal="center"/>
    </xf>
    <xf numFmtId="0" fontId="8" fillId="7" borderId="1" xfId="0" applyFont="1" applyFill="1" applyBorder="1" applyAlignment="1">
      <alignment horizontal="center"/>
    </xf>
    <xf numFmtId="0" fontId="10" fillId="7" borderId="1" xfId="0" applyFont="1" applyFill="1" applyBorder="1" applyAlignment="1">
      <alignment horizontal="center"/>
    </xf>
    <xf numFmtId="2" fontId="8" fillId="7" borderId="1" xfId="0" applyNumberFormat="1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2" fontId="8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DEB23-FD11-334B-92F5-C0C2FD0B07E3}">
  <dimension ref="A1:I152"/>
  <sheetViews>
    <sheetView workbookViewId="0">
      <selection activeCell="F3" sqref="F3"/>
    </sheetView>
  </sheetViews>
  <sheetFormatPr baseColWidth="10" defaultRowHeight="16" x14ac:dyDescent="0.2"/>
  <cols>
    <col min="1" max="1" width="14.83203125" customWidth="1"/>
    <col min="2" max="2" width="13.83203125" bestFit="1" customWidth="1"/>
    <col min="3" max="3" width="27.6640625" bestFit="1" customWidth="1"/>
    <col min="6" max="6" width="57" bestFit="1" customWidth="1"/>
    <col min="8" max="8" width="6.1640625" bestFit="1" customWidth="1"/>
    <col min="9" max="9" width="22.5" bestFit="1" customWidth="1"/>
  </cols>
  <sheetData>
    <row r="1" spans="1:9" x14ac:dyDescent="0.2">
      <c r="A1" s="5" t="s">
        <v>163</v>
      </c>
      <c r="B1" s="6" t="s">
        <v>170</v>
      </c>
      <c r="C1" s="6" t="s">
        <v>164</v>
      </c>
      <c r="H1" s="19"/>
      <c r="I1" s="19"/>
    </row>
    <row r="2" spans="1:9" x14ac:dyDescent="0.2">
      <c r="A2" s="7" t="s">
        <v>162</v>
      </c>
      <c r="B2" s="8" t="s">
        <v>0</v>
      </c>
      <c r="C2" s="8" t="s">
        <v>0</v>
      </c>
      <c r="F2" s="1" t="s">
        <v>168</v>
      </c>
      <c r="H2" s="19"/>
      <c r="I2" s="19"/>
    </row>
    <row r="3" spans="1:9" x14ac:dyDescent="0.2">
      <c r="A3" s="7" t="s">
        <v>161</v>
      </c>
      <c r="B3" s="8" t="s">
        <v>0</v>
      </c>
      <c r="C3" s="8" t="s">
        <v>0</v>
      </c>
      <c r="F3" s="4" t="s">
        <v>171</v>
      </c>
      <c r="H3" s="19"/>
      <c r="I3" s="19"/>
    </row>
    <row r="4" spans="1:9" x14ac:dyDescent="0.2">
      <c r="A4" s="7" t="s">
        <v>160</v>
      </c>
      <c r="B4" s="8" t="s">
        <v>0</v>
      </c>
      <c r="C4" s="8" t="s">
        <v>0</v>
      </c>
      <c r="H4" s="19"/>
      <c r="I4" s="19"/>
    </row>
    <row r="5" spans="1:9" x14ac:dyDescent="0.2">
      <c r="A5" s="7" t="s">
        <v>157</v>
      </c>
      <c r="B5" s="8" t="s">
        <v>0</v>
      </c>
      <c r="C5" s="8" t="s">
        <v>0</v>
      </c>
      <c r="H5" s="19"/>
      <c r="I5" s="19"/>
    </row>
    <row r="6" spans="1:9" x14ac:dyDescent="0.2">
      <c r="A6" s="7" t="s">
        <v>154</v>
      </c>
      <c r="B6" s="8" t="s">
        <v>0</v>
      </c>
      <c r="C6" s="8" t="s">
        <v>0</v>
      </c>
      <c r="H6" s="19"/>
      <c r="I6" s="19"/>
    </row>
    <row r="7" spans="1:9" x14ac:dyDescent="0.2">
      <c r="A7" s="7" t="s">
        <v>151</v>
      </c>
      <c r="B7" s="8" t="s">
        <v>0</v>
      </c>
      <c r="C7" s="8" t="s">
        <v>0</v>
      </c>
      <c r="H7" s="19"/>
      <c r="I7" s="19"/>
    </row>
    <row r="8" spans="1:9" x14ac:dyDescent="0.2">
      <c r="A8" s="7" t="s">
        <v>150</v>
      </c>
      <c r="B8" s="8" t="s">
        <v>0</v>
      </c>
      <c r="C8" s="8" t="s">
        <v>0</v>
      </c>
      <c r="H8" s="19"/>
      <c r="I8" s="19"/>
    </row>
    <row r="9" spans="1:9" x14ac:dyDescent="0.2">
      <c r="A9" s="7" t="s">
        <v>148</v>
      </c>
      <c r="B9" s="8" t="s">
        <v>0</v>
      </c>
      <c r="C9" s="8" t="s">
        <v>0</v>
      </c>
      <c r="H9" s="19"/>
      <c r="I9" s="19"/>
    </row>
    <row r="10" spans="1:9" x14ac:dyDescent="0.2">
      <c r="A10" s="7" t="s">
        <v>144</v>
      </c>
      <c r="B10" s="8" t="s">
        <v>0</v>
      </c>
      <c r="C10" s="8" t="s">
        <v>0</v>
      </c>
      <c r="H10" s="19"/>
      <c r="I10" s="19"/>
    </row>
    <row r="11" spans="1:9" x14ac:dyDescent="0.2">
      <c r="A11" s="7" t="s">
        <v>143</v>
      </c>
      <c r="B11" s="8" t="s">
        <v>0</v>
      </c>
      <c r="C11" s="8" t="s">
        <v>0</v>
      </c>
      <c r="H11" s="19"/>
      <c r="I11" s="19"/>
    </row>
    <row r="12" spans="1:9" x14ac:dyDescent="0.2">
      <c r="A12" s="7" t="s">
        <v>140</v>
      </c>
      <c r="B12" s="8" t="s">
        <v>0</v>
      </c>
      <c r="C12" s="8" t="s">
        <v>0</v>
      </c>
      <c r="H12" s="19"/>
      <c r="I12" s="19"/>
    </row>
    <row r="13" spans="1:9" x14ac:dyDescent="0.2">
      <c r="A13" s="7" t="s">
        <v>131</v>
      </c>
      <c r="B13" s="8" t="s">
        <v>0</v>
      </c>
      <c r="C13" s="8" t="s">
        <v>0</v>
      </c>
      <c r="H13" s="19"/>
      <c r="I13" s="19"/>
    </row>
    <row r="14" spans="1:9" x14ac:dyDescent="0.2">
      <c r="A14" s="7" t="s">
        <v>121</v>
      </c>
      <c r="B14" s="8" t="s">
        <v>0</v>
      </c>
      <c r="C14" s="8" t="s">
        <v>0</v>
      </c>
      <c r="H14" s="19"/>
      <c r="I14" s="19"/>
    </row>
    <row r="15" spans="1:9" x14ac:dyDescent="0.2">
      <c r="A15" s="7" t="s">
        <v>120</v>
      </c>
      <c r="B15" s="8" t="s">
        <v>0</v>
      </c>
      <c r="C15" s="8" t="s">
        <v>0</v>
      </c>
      <c r="H15" s="19"/>
      <c r="I15" s="19"/>
    </row>
    <row r="16" spans="1:9" x14ac:dyDescent="0.2">
      <c r="A16" s="7" t="s">
        <v>116</v>
      </c>
      <c r="B16" s="8" t="s">
        <v>0</v>
      </c>
      <c r="C16" s="8" t="s">
        <v>0</v>
      </c>
      <c r="H16" s="19"/>
      <c r="I16" s="19"/>
    </row>
    <row r="17" spans="1:9" x14ac:dyDescent="0.2">
      <c r="A17" s="7" t="s">
        <v>115</v>
      </c>
      <c r="B17" s="8" t="s">
        <v>0</v>
      </c>
      <c r="C17" s="8" t="s">
        <v>0</v>
      </c>
      <c r="H17" s="19"/>
      <c r="I17" s="19"/>
    </row>
    <row r="18" spans="1:9" x14ac:dyDescent="0.2">
      <c r="A18" s="7" t="s">
        <v>113</v>
      </c>
      <c r="B18" s="8" t="s">
        <v>0</v>
      </c>
      <c r="C18" s="8" t="s">
        <v>0</v>
      </c>
      <c r="H18" s="19"/>
      <c r="I18" s="19"/>
    </row>
    <row r="19" spans="1:9" x14ac:dyDescent="0.2">
      <c r="A19" s="7" t="s">
        <v>103</v>
      </c>
      <c r="B19" s="8" t="s">
        <v>0</v>
      </c>
      <c r="C19" s="8" t="s">
        <v>0</v>
      </c>
      <c r="H19" s="19"/>
      <c r="I19" s="19"/>
    </row>
    <row r="20" spans="1:9" x14ac:dyDescent="0.2">
      <c r="A20" s="7" t="s">
        <v>98</v>
      </c>
      <c r="B20" s="8" t="s">
        <v>0</v>
      </c>
      <c r="C20" s="8" t="s">
        <v>0</v>
      </c>
      <c r="H20" s="19"/>
      <c r="I20" s="19"/>
    </row>
    <row r="21" spans="1:9" x14ac:dyDescent="0.2">
      <c r="A21" s="7" t="s">
        <v>92</v>
      </c>
      <c r="B21" s="8" t="s">
        <v>0</v>
      </c>
      <c r="C21" s="8" t="s">
        <v>0</v>
      </c>
      <c r="H21" s="19"/>
      <c r="I21" s="19"/>
    </row>
    <row r="22" spans="1:9" x14ac:dyDescent="0.2">
      <c r="A22" s="7" t="s">
        <v>83</v>
      </c>
      <c r="B22" s="8" t="s">
        <v>0</v>
      </c>
      <c r="C22" s="8" t="s">
        <v>0</v>
      </c>
      <c r="H22" s="19"/>
      <c r="I22" s="19"/>
    </row>
    <row r="23" spans="1:9" x14ac:dyDescent="0.2">
      <c r="A23" s="7" t="s">
        <v>79</v>
      </c>
      <c r="B23" s="8" t="s">
        <v>0</v>
      </c>
      <c r="C23" s="8" t="s">
        <v>0</v>
      </c>
      <c r="H23" s="19"/>
      <c r="I23" s="19"/>
    </row>
    <row r="24" spans="1:9" x14ac:dyDescent="0.2">
      <c r="A24" s="7" t="s">
        <v>77</v>
      </c>
      <c r="B24" s="8" t="s">
        <v>0</v>
      </c>
      <c r="C24" s="8" t="s">
        <v>0</v>
      </c>
      <c r="H24" s="19"/>
      <c r="I24" s="19"/>
    </row>
    <row r="25" spans="1:9" x14ac:dyDescent="0.2">
      <c r="A25" s="7" t="s">
        <v>71</v>
      </c>
      <c r="B25" s="8" t="s">
        <v>0</v>
      </c>
      <c r="C25" s="8" t="s">
        <v>0</v>
      </c>
      <c r="H25" s="19"/>
      <c r="I25" s="19"/>
    </row>
    <row r="26" spans="1:9" x14ac:dyDescent="0.2">
      <c r="A26" s="7" t="s">
        <v>66</v>
      </c>
      <c r="B26" s="8" t="s">
        <v>0</v>
      </c>
      <c r="C26" s="8" t="s">
        <v>0</v>
      </c>
      <c r="H26" s="19"/>
      <c r="I26" s="19"/>
    </row>
    <row r="27" spans="1:9" x14ac:dyDescent="0.2">
      <c r="A27" s="7" t="s">
        <v>63</v>
      </c>
      <c r="B27" s="8" t="s">
        <v>0</v>
      </c>
      <c r="C27" s="8" t="s">
        <v>0</v>
      </c>
      <c r="H27" s="19"/>
      <c r="I27" s="19"/>
    </row>
    <row r="28" spans="1:9" x14ac:dyDescent="0.2">
      <c r="A28" s="7" t="s">
        <v>52</v>
      </c>
      <c r="B28" s="8" t="s">
        <v>0</v>
      </c>
      <c r="C28" s="8" t="s">
        <v>0</v>
      </c>
      <c r="H28" s="19"/>
      <c r="I28" s="19"/>
    </row>
    <row r="29" spans="1:9" x14ac:dyDescent="0.2">
      <c r="A29" s="7" t="s">
        <v>50</v>
      </c>
      <c r="B29" s="8" t="s">
        <v>0</v>
      </c>
      <c r="C29" s="8" t="s">
        <v>0</v>
      </c>
      <c r="H29" s="19"/>
      <c r="I29" s="19"/>
    </row>
    <row r="30" spans="1:9" x14ac:dyDescent="0.2">
      <c r="A30" s="7" t="s">
        <v>30</v>
      </c>
      <c r="B30" s="8" t="s">
        <v>0</v>
      </c>
      <c r="C30" s="8" t="s">
        <v>0</v>
      </c>
      <c r="H30" s="19"/>
      <c r="I30" s="19"/>
    </row>
    <row r="31" spans="1:9" x14ac:dyDescent="0.2">
      <c r="A31" s="7" t="s">
        <v>28</v>
      </c>
      <c r="B31" s="8" t="s">
        <v>0</v>
      </c>
      <c r="C31" s="8" t="s">
        <v>0</v>
      </c>
      <c r="H31" s="19"/>
      <c r="I31" s="19"/>
    </row>
    <row r="32" spans="1:9" x14ac:dyDescent="0.2">
      <c r="A32" s="7" t="s">
        <v>15</v>
      </c>
      <c r="B32" s="8" t="s">
        <v>0</v>
      </c>
      <c r="C32" s="8" t="s">
        <v>0</v>
      </c>
      <c r="H32" s="19"/>
      <c r="I32" s="19"/>
    </row>
    <row r="33" spans="1:9" x14ac:dyDescent="0.2">
      <c r="A33" s="7" t="s">
        <v>14</v>
      </c>
      <c r="B33" s="8" t="s">
        <v>0</v>
      </c>
      <c r="C33" s="8" t="s">
        <v>0</v>
      </c>
      <c r="H33" s="19"/>
      <c r="I33" s="19"/>
    </row>
    <row r="34" spans="1:9" x14ac:dyDescent="0.2">
      <c r="A34" s="7" t="s">
        <v>6</v>
      </c>
      <c r="B34" s="8" t="s">
        <v>0</v>
      </c>
      <c r="C34" s="8" t="s">
        <v>0</v>
      </c>
      <c r="H34" s="19"/>
      <c r="I34" s="19"/>
    </row>
    <row r="35" spans="1:9" x14ac:dyDescent="0.2">
      <c r="A35" s="7" t="s">
        <v>1</v>
      </c>
      <c r="B35" s="8" t="s">
        <v>0</v>
      </c>
      <c r="C35" s="8" t="s">
        <v>0</v>
      </c>
    </row>
    <row r="36" spans="1:9" x14ac:dyDescent="0.2">
      <c r="A36" s="9" t="s">
        <v>159</v>
      </c>
      <c r="B36" s="10" t="s">
        <v>20</v>
      </c>
      <c r="C36" s="10" t="s">
        <v>165</v>
      </c>
    </row>
    <row r="37" spans="1:9" x14ac:dyDescent="0.2">
      <c r="A37" s="9" t="s">
        <v>158</v>
      </c>
      <c r="B37" s="10" t="s">
        <v>20</v>
      </c>
      <c r="C37" s="10" t="s">
        <v>165</v>
      </c>
    </row>
    <row r="38" spans="1:9" x14ac:dyDescent="0.2">
      <c r="A38" s="9" t="s">
        <v>141</v>
      </c>
      <c r="B38" s="10" t="s">
        <v>20</v>
      </c>
      <c r="C38" s="10" t="s">
        <v>165</v>
      </c>
    </row>
    <row r="39" spans="1:9" x14ac:dyDescent="0.2">
      <c r="A39" s="9" t="s">
        <v>126</v>
      </c>
      <c r="B39" s="10" t="s">
        <v>20</v>
      </c>
      <c r="C39" s="10" t="s">
        <v>165</v>
      </c>
    </row>
    <row r="40" spans="1:9" x14ac:dyDescent="0.2">
      <c r="A40" s="9" t="s">
        <v>125</v>
      </c>
      <c r="B40" s="10" t="s">
        <v>20</v>
      </c>
      <c r="C40" s="10" t="s">
        <v>165</v>
      </c>
    </row>
    <row r="41" spans="1:9" x14ac:dyDescent="0.2">
      <c r="A41" s="9" t="s">
        <v>124</v>
      </c>
      <c r="B41" s="10" t="s">
        <v>20</v>
      </c>
      <c r="C41" s="10" t="s">
        <v>165</v>
      </c>
    </row>
    <row r="42" spans="1:9" x14ac:dyDescent="0.2">
      <c r="A42" s="9" t="s">
        <v>112</v>
      </c>
      <c r="B42" s="10" t="s">
        <v>20</v>
      </c>
      <c r="C42" s="10" t="s">
        <v>165</v>
      </c>
    </row>
    <row r="43" spans="1:9" x14ac:dyDescent="0.2">
      <c r="A43" s="9" t="s">
        <v>109</v>
      </c>
      <c r="B43" s="10" t="s">
        <v>20</v>
      </c>
      <c r="C43" s="10" t="s">
        <v>165</v>
      </c>
    </row>
    <row r="44" spans="1:9" x14ac:dyDescent="0.2">
      <c r="A44" s="9" t="s">
        <v>69</v>
      </c>
      <c r="B44" s="10" t="s">
        <v>20</v>
      </c>
      <c r="C44" s="10" t="s">
        <v>165</v>
      </c>
    </row>
    <row r="45" spans="1:9" x14ac:dyDescent="0.2">
      <c r="A45" s="9" t="s">
        <v>48</v>
      </c>
      <c r="B45" s="10" t="s">
        <v>20</v>
      </c>
      <c r="C45" s="10" t="s">
        <v>165</v>
      </c>
    </row>
    <row r="46" spans="1:9" x14ac:dyDescent="0.2">
      <c r="A46" s="9" t="s">
        <v>23</v>
      </c>
      <c r="B46" s="10" t="s">
        <v>20</v>
      </c>
      <c r="C46" s="10" t="s">
        <v>165</v>
      </c>
    </row>
    <row r="47" spans="1:9" x14ac:dyDescent="0.2">
      <c r="A47" s="9" t="s">
        <v>21</v>
      </c>
      <c r="B47" s="10" t="s">
        <v>20</v>
      </c>
      <c r="C47" s="10" t="s">
        <v>165</v>
      </c>
    </row>
    <row r="48" spans="1:9" x14ac:dyDescent="0.2">
      <c r="A48" s="9" t="s">
        <v>147</v>
      </c>
      <c r="B48" s="10" t="s">
        <v>2</v>
      </c>
      <c r="C48" s="10" t="s">
        <v>165</v>
      </c>
    </row>
    <row r="49" spans="1:3" x14ac:dyDescent="0.2">
      <c r="A49" s="9" t="s">
        <v>108</v>
      </c>
      <c r="B49" s="10" t="s">
        <v>2</v>
      </c>
      <c r="C49" s="10" t="s">
        <v>165</v>
      </c>
    </row>
    <row r="50" spans="1:3" x14ac:dyDescent="0.2">
      <c r="A50" s="9" t="s">
        <v>100</v>
      </c>
      <c r="B50" s="10" t="s">
        <v>2</v>
      </c>
      <c r="C50" s="10" t="s">
        <v>165</v>
      </c>
    </row>
    <row r="51" spans="1:3" x14ac:dyDescent="0.2">
      <c r="A51" s="9" t="s">
        <v>85</v>
      </c>
      <c r="B51" s="10" t="s">
        <v>2</v>
      </c>
      <c r="C51" s="10" t="s">
        <v>165</v>
      </c>
    </row>
    <row r="52" spans="1:3" x14ac:dyDescent="0.2">
      <c r="A52" s="9" t="s">
        <v>81</v>
      </c>
      <c r="B52" s="10" t="s">
        <v>2</v>
      </c>
      <c r="C52" s="10" t="s">
        <v>165</v>
      </c>
    </row>
    <row r="53" spans="1:3" x14ac:dyDescent="0.2">
      <c r="A53" s="9" t="s">
        <v>78</v>
      </c>
      <c r="B53" s="10" t="s">
        <v>2</v>
      </c>
      <c r="C53" s="10" t="s">
        <v>165</v>
      </c>
    </row>
    <row r="54" spans="1:3" x14ac:dyDescent="0.2">
      <c r="A54" s="9" t="s">
        <v>70</v>
      </c>
      <c r="B54" s="10" t="s">
        <v>2</v>
      </c>
      <c r="C54" s="10" t="s">
        <v>165</v>
      </c>
    </row>
    <row r="55" spans="1:3" x14ac:dyDescent="0.2">
      <c r="A55" s="9" t="s">
        <v>67</v>
      </c>
      <c r="B55" s="10" t="s">
        <v>2</v>
      </c>
      <c r="C55" s="10" t="s">
        <v>165</v>
      </c>
    </row>
    <row r="56" spans="1:3" x14ac:dyDescent="0.2">
      <c r="A56" s="9" t="s">
        <v>62</v>
      </c>
      <c r="B56" s="10" t="s">
        <v>2</v>
      </c>
      <c r="C56" s="10" t="s">
        <v>165</v>
      </c>
    </row>
    <row r="57" spans="1:3" x14ac:dyDescent="0.2">
      <c r="A57" s="9" t="s">
        <v>61</v>
      </c>
      <c r="B57" s="10" t="s">
        <v>2</v>
      </c>
      <c r="C57" s="10" t="s">
        <v>165</v>
      </c>
    </row>
    <row r="58" spans="1:3" x14ac:dyDescent="0.2">
      <c r="A58" s="9" t="s">
        <v>59</v>
      </c>
      <c r="B58" s="10" t="s">
        <v>2</v>
      </c>
      <c r="C58" s="10" t="s">
        <v>165</v>
      </c>
    </row>
    <row r="59" spans="1:3" x14ac:dyDescent="0.2">
      <c r="A59" s="9" t="s">
        <v>58</v>
      </c>
      <c r="B59" s="10" t="s">
        <v>2</v>
      </c>
      <c r="C59" s="10" t="s">
        <v>165</v>
      </c>
    </row>
    <row r="60" spans="1:3" x14ac:dyDescent="0.2">
      <c r="A60" s="9" t="s">
        <v>55</v>
      </c>
      <c r="B60" s="10" t="s">
        <v>2</v>
      </c>
      <c r="C60" s="10" t="s">
        <v>165</v>
      </c>
    </row>
    <row r="61" spans="1:3" x14ac:dyDescent="0.2">
      <c r="A61" s="9" t="s">
        <v>49</v>
      </c>
      <c r="B61" s="10" t="s">
        <v>2</v>
      </c>
      <c r="C61" s="10" t="s">
        <v>165</v>
      </c>
    </row>
    <row r="62" spans="1:3" x14ac:dyDescent="0.2">
      <c r="A62" s="9" t="s">
        <v>46</v>
      </c>
      <c r="B62" s="10" t="s">
        <v>2</v>
      </c>
      <c r="C62" s="10" t="s">
        <v>165</v>
      </c>
    </row>
    <row r="63" spans="1:3" x14ac:dyDescent="0.2">
      <c r="A63" s="9" t="s">
        <v>42</v>
      </c>
      <c r="B63" s="10" t="s">
        <v>2</v>
      </c>
      <c r="C63" s="10" t="s">
        <v>165</v>
      </c>
    </row>
    <row r="64" spans="1:3" x14ac:dyDescent="0.2">
      <c r="A64" s="9" t="s">
        <v>35</v>
      </c>
      <c r="B64" s="10" t="s">
        <v>2</v>
      </c>
      <c r="C64" s="10" t="s">
        <v>165</v>
      </c>
    </row>
    <row r="65" spans="1:3" x14ac:dyDescent="0.2">
      <c r="A65" s="9" t="s">
        <v>31</v>
      </c>
      <c r="B65" s="10" t="s">
        <v>2</v>
      </c>
      <c r="C65" s="10" t="s">
        <v>165</v>
      </c>
    </row>
    <row r="66" spans="1:3" x14ac:dyDescent="0.2">
      <c r="A66" s="9" t="s">
        <v>7</v>
      </c>
      <c r="B66" s="10" t="s">
        <v>2</v>
      </c>
      <c r="C66" s="10" t="s">
        <v>165</v>
      </c>
    </row>
    <row r="67" spans="1:3" x14ac:dyDescent="0.2">
      <c r="A67" s="9" t="s">
        <v>5</v>
      </c>
      <c r="B67" s="10" t="s">
        <v>2</v>
      </c>
      <c r="C67" s="10" t="s">
        <v>165</v>
      </c>
    </row>
    <row r="68" spans="1:3" x14ac:dyDescent="0.2">
      <c r="A68" s="9" t="s">
        <v>4</v>
      </c>
      <c r="B68" s="10" t="s">
        <v>2</v>
      </c>
      <c r="C68" s="10" t="s">
        <v>165</v>
      </c>
    </row>
    <row r="69" spans="1:3" x14ac:dyDescent="0.2">
      <c r="A69" s="9" t="s">
        <v>3</v>
      </c>
      <c r="B69" s="10" t="s">
        <v>2</v>
      </c>
      <c r="C69" s="10" t="s">
        <v>165</v>
      </c>
    </row>
    <row r="70" spans="1:3" x14ac:dyDescent="0.2">
      <c r="A70" s="11" t="s">
        <v>117</v>
      </c>
      <c r="B70" s="12" t="s">
        <v>44</v>
      </c>
      <c r="C70" s="12" t="s">
        <v>166</v>
      </c>
    </row>
    <row r="71" spans="1:3" x14ac:dyDescent="0.2">
      <c r="A71" s="11" t="s">
        <v>111</v>
      </c>
      <c r="B71" s="12" t="s">
        <v>44</v>
      </c>
      <c r="C71" s="12" t="s">
        <v>166</v>
      </c>
    </row>
    <row r="72" spans="1:3" x14ac:dyDescent="0.2">
      <c r="A72" s="11" t="s">
        <v>45</v>
      </c>
      <c r="B72" s="12" t="s">
        <v>44</v>
      </c>
      <c r="C72" s="12" t="s">
        <v>166</v>
      </c>
    </row>
    <row r="73" spans="1:3" x14ac:dyDescent="0.2">
      <c r="A73" s="11" t="s">
        <v>153</v>
      </c>
      <c r="B73" s="12" t="s">
        <v>33</v>
      </c>
      <c r="C73" s="12" t="s">
        <v>166</v>
      </c>
    </row>
    <row r="74" spans="1:3" x14ac:dyDescent="0.2">
      <c r="A74" s="11" t="s">
        <v>152</v>
      </c>
      <c r="B74" s="12" t="s">
        <v>33</v>
      </c>
      <c r="C74" s="12" t="s">
        <v>166</v>
      </c>
    </row>
    <row r="75" spans="1:3" x14ac:dyDescent="0.2">
      <c r="A75" s="11" t="s">
        <v>145</v>
      </c>
      <c r="B75" s="12" t="s">
        <v>33</v>
      </c>
      <c r="C75" s="12" t="s">
        <v>166</v>
      </c>
    </row>
    <row r="76" spans="1:3" x14ac:dyDescent="0.2">
      <c r="A76" s="11" t="s">
        <v>142</v>
      </c>
      <c r="B76" s="12" t="s">
        <v>33</v>
      </c>
      <c r="C76" s="12" t="s">
        <v>166</v>
      </c>
    </row>
    <row r="77" spans="1:3" x14ac:dyDescent="0.2">
      <c r="A77" s="11" t="s">
        <v>106</v>
      </c>
      <c r="B77" s="12" t="s">
        <v>33</v>
      </c>
      <c r="C77" s="12" t="s">
        <v>166</v>
      </c>
    </row>
    <row r="78" spans="1:3" x14ac:dyDescent="0.2">
      <c r="A78" s="11" t="s">
        <v>105</v>
      </c>
      <c r="B78" s="12" t="s">
        <v>33</v>
      </c>
      <c r="C78" s="12" t="s">
        <v>166</v>
      </c>
    </row>
    <row r="79" spans="1:3" x14ac:dyDescent="0.2">
      <c r="A79" s="11" t="s">
        <v>104</v>
      </c>
      <c r="B79" s="12" t="s">
        <v>33</v>
      </c>
      <c r="C79" s="12" t="s">
        <v>166</v>
      </c>
    </row>
    <row r="80" spans="1:3" x14ac:dyDescent="0.2">
      <c r="A80" s="11" t="s">
        <v>76</v>
      </c>
      <c r="B80" s="12" t="s">
        <v>33</v>
      </c>
      <c r="C80" s="12" t="s">
        <v>166</v>
      </c>
    </row>
    <row r="81" spans="1:3" x14ac:dyDescent="0.2">
      <c r="A81" s="11" t="s">
        <v>41</v>
      </c>
      <c r="B81" s="12" t="s">
        <v>33</v>
      </c>
      <c r="C81" s="12" t="s">
        <v>166</v>
      </c>
    </row>
    <row r="82" spans="1:3" x14ac:dyDescent="0.2">
      <c r="A82" s="11" t="s">
        <v>34</v>
      </c>
      <c r="B82" s="12" t="s">
        <v>33</v>
      </c>
      <c r="C82" s="12" t="s">
        <v>166</v>
      </c>
    </row>
    <row r="83" spans="1:3" x14ac:dyDescent="0.2">
      <c r="A83" s="11" t="s">
        <v>138</v>
      </c>
      <c r="B83" s="12" t="s">
        <v>25</v>
      </c>
      <c r="C83" s="12" t="s">
        <v>166</v>
      </c>
    </row>
    <row r="84" spans="1:3" x14ac:dyDescent="0.2">
      <c r="A84" s="11" t="s">
        <v>135</v>
      </c>
      <c r="B84" s="12" t="s">
        <v>25</v>
      </c>
      <c r="C84" s="12" t="s">
        <v>166</v>
      </c>
    </row>
    <row r="85" spans="1:3" x14ac:dyDescent="0.2">
      <c r="A85" s="11" t="s">
        <v>134</v>
      </c>
      <c r="B85" s="12" t="s">
        <v>25</v>
      </c>
      <c r="C85" s="12" t="s">
        <v>166</v>
      </c>
    </row>
    <row r="86" spans="1:3" x14ac:dyDescent="0.2">
      <c r="A86" s="11" t="s">
        <v>132</v>
      </c>
      <c r="B86" s="12" t="s">
        <v>25</v>
      </c>
      <c r="C86" s="12" t="s">
        <v>166</v>
      </c>
    </row>
    <row r="87" spans="1:3" x14ac:dyDescent="0.2">
      <c r="A87" s="11" t="s">
        <v>128</v>
      </c>
      <c r="B87" s="12" t="s">
        <v>25</v>
      </c>
      <c r="C87" s="12" t="s">
        <v>166</v>
      </c>
    </row>
    <row r="88" spans="1:3" x14ac:dyDescent="0.2">
      <c r="A88" s="11" t="s">
        <v>123</v>
      </c>
      <c r="B88" s="12" t="s">
        <v>25</v>
      </c>
      <c r="C88" s="12" t="s">
        <v>166</v>
      </c>
    </row>
    <row r="89" spans="1:3" x14ac:dyDescent="0.2">
      <c r="A89" s="11" t="s">
        <v>122</v>
      </c>
      <c r="B89" s="12" t="s">
        <v>25</v>
      </c>
      <c r="C89" s="12" t="s">
        <v>166</v>
      </c>
    </row>
    <row r="90" spans="1:3" x14ac:dyDescent="0.2">
      <c r="A90" s="11" t="s">
        <v>118</v>
      </c>
      <c r="B90" s="12" t="s">
        <v>25</v>
      </c>
      <c r="C90" s="12" t="s">
        <v>166</v>
      </c>
    </row>
    <row r="91" spans="1:3" x14ac:dyDescent="0.2">
      <c r="A91" s="11" t="s">
        <v>101</v>
      </c>
      <c r="B91" s="12" t="s">
        <v>25</v>
      </c>
      <c r="C91" s="12" t="s">
        <v>166</v>
      </c>
    </row>
    <row r="92" spans="1:3" x14ac:dyDescent="0.2">
      <c r="A92" s="11" t="s">
        <v>96</v>
      </c>
      <c r="B92" s="12" t="s">
        <v>25</v>
      </c>
      <c r="C92" s="12" t="s">
        <v>166</v>
      </c>
    </row>
    <row r="93" spans="1:3" x14ac:dyDescent="0.2">
      <c r="A93" s="11" t="s">
        <v>73</v>
      </c>
      <c r="B93" s="12" t="s">
        <v>25</v>
      </c>
      <c r="C93" s="12" t="s">
        <v>166</v>
      </c>
    </row>
    <row r="94" spans="1:3" x14ac:dyDescent="0.2">
      <c r="A94" s="11" t="s">
        <v>57</v>
      </c>
      <c r="B94" s="12" t="s">
        <v>25</v>
      </c>
      <c r="C94" s="12" t="s">
        <v>166</v>
      </c>
    </row>
    <row r="95" spans="1:3" x14ac:dyDescent="0.2">
      <c r="A95" s="11" t="s">
        <v>53</v>
      </c>
      <c r="B95" s="12" t="s">
        <v>25</v>
      </c>
      <c r="C95" s="12" t="s">
        <v>166</v>
      </c>
    </row>
    <row r="96" spans="1:3" x14ac:dyDescent="0.2">
      <c r="A96" s="11" t="s">
        <v>38</v>
      </c>
      <c r="B96" s="12" t="s">
        <v>25</v>
      </c>
      <c r="C96" s="12" t="s">
        <v>166</v>
      </c>
    </row>
    <row r="97" spans="1:3" x14ac:dyDescent="0.2">
      <c r="A97" s="11" t="s">
        <v>26</v>
      </c>
      <c r="B97" s="12" t="s">
        <v>25</v>
      </c>
      <c r="C97" s="12" t="s">
        <v>166</v>
      </c>
    </row>
    <row r="98" spans="1:3" x14ac:dyDescent="0.2">
      <c r="A98" s="11" t="s">
        <v>155</v>
      </c>
      <c r="B98" s="12" t="s">
        <v>36</v>
      </c>
      <c r="C98" s="12" t="s">
        <v>166</v>
      </c>
    </row>
    <row r="99" spans="1:3" x14ac:dyDescent="0.2">
      <c r="A99" s="11" t="s">
        <v>97</v>
      </c>
      <c r="B99" s="12" t="s">
        <v>36</v>
      </c>
      <c r="C99" s="12" t="s">
        <v>166</v>
      </c>
    </row>
    <row r="100" spans="1:3" x14ac:dyDescent="0.2">
      <c r="A100" s="11" t="s">
        <v>95</v>
      </c>
      <c r="B100" s="12" t="s">
        <v>36</v>
      </c>
      <c r="C100" s="12" t="s">
        <v>166</v>
      </c>
    </row>
    <row r="101" spans="1:3" x14ac:dyDescent="0.2">
      <c r="A101" s="11" t="s">
        <v>72</v>
      </c>
      <c r="B101" s="12" t="s">
        <v>36</v>
      </c>
      <c r="C101" s="12" t="s">
        <v>166</v>
      </c>
    </row>
    <row r="102" spans="1:3" x14ac:dyDescent="0.2">
      <c r="A102" s="11" t="s">
        <v>47</v>
      </c>
      <c r="B102" s="12" t="s">
        <v>36</v>
      </c>
      <c r="C102" s="12" t="s">
        <v>166</v>
      </c>
    </row>
    <row r="103" spans="1:3" x14ac:dyDescent="0.2">
      <c r="A103" s="11" t="s">
        <v>37</v>
      </c>
      <c r="B103" s="12" t="s">
        <v>36</v>
      </c>
      <c r="C103" s="12" t="s">
        <v>166</v>
      </c>
    </row>
    <row r="104" spans="1:3" x14ac:dyDescent="0.2">
      <c r="A104" s="2" t="s">
        <v>130</v>
      </c>
      <c r="B104" s="3" t="s">
        <v>88</v>
      </c>
      <c r="C104" s="3" t="s">
        <v>88</v>
      </c>
    </row>
    <row r="105" spans="1:3" x14ac:dyDescent="0.2">
      <c r="A105" s="2" t="s">
        <v>127</v>
      </c>
      <c r="B105" s="3" t="s">
        <v>88</v>
      </c>
      <c r="C105" s="3" t="s">
        <v>88</v>
      </c>
    </row>
    <row r="106" spans="1:3" x14ac:dyDescent="0.2">
      <c r="A106" s="2" t="s">
        <v>119</v>
      </c>
      <c r="B106" s="3" t="s">
        <v>88</v>
      </c>
      <c r="C106" s="3" t="s">
        <v>88</v>
      </c>
    </row>
    <row r="107" spans="1:3" x14ac:dyDescent="0.2">
      <c r="A107" s="2" t="s">
        <v>99</v>
      </c>
      <c r="B107" s="3" t="s">
        <v>88</v>
      </c>
      <c r="C107" s="3" t="s">
        <v>88</v>
      </c>
    </row>
    <row r="108" spans="1:3" x14ac:dyDescent="0.2">
      <c r="A108" s="2" t="s">
        <v>93</v>
      </c>
      <c r="B108" s="3" t="s">
        <v>88</v>
      </c>
      <c r="C108" s="3" t="s">
        <v>88</v>
      </c>
    </row>
    <row r="109" spans="1:3" x14ac:dyDescent="0.2">
      <c r="A109" s="2" t="s">
        <v>89</v>
      </c>
      <c r="B109" s="3" t="s">
        <v>88</v>
      </c>
      <c r="C109" s="3" t="s">
        <v>88</v>
      </c>
    </row>
    <row r="110" spans="1:3" x14ac:dyDescent="0.2">
      <c r="A110" s="13" t="s">
        <v>13</v>
      </c>
      <c r="B110" s="14" t="s">
        <v>12</v>
      </c>
      <c r="C110" s="14" t="s">
        <v>12</v>
      </c>
    </row>
    <row r="111" spans="1:3" x14ac:dyDescent="0.2">
      <c r="A111" s="15" t="s">
        <v>146</v>
      </c>
      <c r="B111" s="16" t="s">
        <v>8</v>
      </c>
      <c r="C111" s="16" t="s">
        <v>167</v>
      </c>
    </row>
    <row r="112" spans="1:3" x14ac:dyDescent="0.2">
      <c r="A112" s="15" t="s">
        <v>129</v>
      </c>
      <c r="B112" s="16" t="s">
        <v>8</v>
      </c>
      <c r="C112" s="16" t="s">
        <v>167</v>
      </c>
    </row>
    <row r="113" spans="1:3" x14ac:dyDescent="0.2">
      <c r="A113" s="15" t="s">
        <v>114</v>
      </c>
      <c r="B113" s="16" t="s">
        <v>8</v>
      </c>
      <c r="C113" s="16" t="s">
        <v>167</v>
      </c>
    </row>
    <row r="114" spans="1:3" x14ac:dyDescent="0.2">
      <c r="A114" s="15" t="s">
        <v>91</v>
      </c>
      <c r="B114" s="16" t="s">
        <v>8</v>
      </c>
      <c r="C114" s="16" t="s">
        <v>167</v>
      </c>
    </row>
    <row r="115" spans="1:3" x14ac:dyDescent="0.2">
      <c r="A115" s="15" t="s">
        <v>80</v>
      </c>
      <c r="B115" s="16" t="s">
        <v>8</v>
      </c>
      <c r="C115" s="16" t="s">
        <v>167</v>
      </c>
    </row>
    <row r="116" spans="1:3" x14ac:dyDescent="0.2">
      <c r="A116" s="15" t="s">
        <v>56</v>
      </c>
      <c r="B116" s="16" t="s">
        <v>8</v>
      </c>
      <c r="C116" s="16" t="s">
        <v>167</v>
      </c>
    </row>
    <row r="117" spans="1:3" x14ac:dyDescent="0.2">
      <c r="A117" s="15" t="s">
        <v>40</v>
      </c>
      <c r="B117" s="16" t="s">
        <v>8</v>
      </c>
      <c r="C117" s="16" t="s">
        <v>167</v>
      </c>
    </row>
    <row r="118" spans="1:3" x14ac:dyDescent="0.2">
      <c r="A118" s="15" t="s">
        <v>19</v>
      </c>
      <c r="B118" s="16" t="s">
        <v>8</v>
      </c>
      <c r="C118" s="16" t="s">
        <v>167</v>
      </c>
    </row>
    <row r="119" spans="1:3" x14ac:dyDescent="0.2">
      <c r="A119" s="15" t="s">
        <v>18</v>
      </c>
      <c r="B119" s="16" t="s">
        <v>8</v>
      </c>
      <c r="C119" s="16" t="s">
        <v>167</v>
      </c>
    </row>
    <row r="120" spans="1:3" x14ac:dyDescent="0.2">
      <c r="A120" s="15" t="s">
        <v>9</v>
      </c>
      <c r="B120" s="16" t="s">
        <v>8</v>
      </c>
      <c r="C120" s="16" t="s">
        <v>167</v>
      </c>
    </row>
    <row r="121" spans="1:3" x14ac:dyDescent="0.2">
      <c r="A121" s="15" t="s">
        <v>156</v>
      </c>
      <c r="B121" s="16" t="s">
        <v>10</v>
      </c>
      <c r="C121" s="16" t="s">
        <v>167</v>
      </c>
    </row>
    <row r="122" spans="1:3" x14ac:dyDescent="0.2">
      <c r="A122" s="15" t="s">
        <v>137</v>
      </c>
      <c r="B122" s="16" t="s">
        <v>10</v>
      </c>
      <c r="C122" s="16" t="s">
        <v>167</v>
      </c>
    </row>
    <row r="123" spans="1:3" x14ac:dyDescent="0.2">
      <c r="A123" s="15" t="s">
        <v>133</v>
      </c>
      <c r="B123" s="16" t="s">
        <v>10</v>
      </c>
      <c r="C123" s="16" t="s">
        <v>167</v>
      </c>
    </row>
    <row r="124" spans="1:3" x14ac:dyDescent="0.2">
      <c r="A124" s="15" t="s">
        <v>110</v>
      </c>
      <c r="B124" s="16" t="s">
        <v>10</v>
      </c>
      <c r="C124" s="16" t="s">
        <v>167</v>
      </c>
    </row>
    <row r="125" spans="1:3" x14ac:dyDescent="0.2">
      <c r="A125" s="15" t="s">
        <v>107</v>
      </c>
      <c r="B125" s="16" t="s">
        <v>10</v>
      </c>
      <c r="C125" s="16" t="s">
        <v>167</v>
      </c>
    </row>
    <row r="126" spans="1:3" x14ac:dyDescent="0.2">
      <c r="A126" s="15" t="s">
        <v>102</v>
      </c>
      <c r="B126" s="16" t="s">
        <v>10</v>
      </c>
      <c r="C126" s="16" t="s">
        <v>167</v>
      </c>
    </row>
    <row r="127" spans="1:3" x14ac:dyDescent="0.2">
      <c r="A127" s="15" t="s">
        <v>94</v>
      </c>
      <c r="B127" s="16" t="s">
        <v>10</v>
      </c>
      <c r="C127" s="16" t="s">
        <v>167</v>
      </c>
    </row>
    <row r="128" spans="1:3" x14ac:dyDescent="0.2">
      <c r="A128" s="15" t="s">
        <v>87</v>
      </c>
      <c r="B128" s="16" t="s">
        <v>10</v>
      </c>
      <c r="C128" s="16" t="s">
        <v>167</v>
      </c>
    </row>
    <row r="129" spans="1:3" x14ac:dyDescent="0.2">
      <c r="A129" s="15" t="s">
        <v>86</v>
      </c>
      <c r="B129" s="16" t="s">
        <v>10</v>
      </c>
      <c r="C129" s="16" t="s">
        <v>167</v>
      </c>
    </row>
    <row r="130" spans="1:3" x14ac:dyDescent="0.2">
      <c r="A130" s="15" t="s">
        <v>82</v>
      </c>
      <c r="B130" s="16" t="s">
        <v>10</v>
      </c>
      <c r="C130" s="16" t="s">
        <v>167</v>
      </c>
    </row>
    <row r="131" spans="1:3" x14ac:dyDescent="0.2">
      <c r="A131" s="15" t="s">
        <v>75</v>
      </c>
      <c r="B131" s="16" t="s">
        <v>10</v>
      </c>
      <c r="C131" s="16" t="s">
        <v>167</v>
      </c>
    </row>
    <row r="132" spans="1:3" x14ac:dyDescent="0.2">
      <c r="A132" s="15" t="s">
        <v>74</v>
      </c>
      <c r="B132" s="16" t="s">
        <v>10</v>
      </c>
      <c r="C132" s="16" t="s">
        <v>167</v>
      </c>
    </row>
    <row r="133" spans="1:3" x14ac:dyDescent="0.2">
      <c r="A133" s="15" t="s">
        <v>68</v>
      </c>
      <c r="B133" s="16" t="s">
        <v>10</v>
      </c>
      <c r="C133" s="16" t="s">
        <v>167</v>
      </c>
    </row>
    <row r="134" spans="1:3" x14ac:dyDescent="0.2">
      <c r="A134" s="15" t="s">
        <v>60</v>
      </c>
      <c r="B134" s="16" t="s">
        <v>10</v>
      </c>
      <c r="C134" s="16" t="s">
        <v>167</v>
      </c>
    </row>
    <row r="135" spans="1:3" x14ac:dyDescent="0.2">
      <c r="A135" s="15" t="s">
        <v>54</v>
      </c>
      <c r="B135" s="16" t="s">
        <v>10</v>
      </c>
      <c r="C135" s="16" t="s">
        <v>167</v>
      </c>
    </row>
    <row r="136" spans="1:3" x14ac:dyDescent="0.2">
      <c r="A136" s="15" t="s">
        <v>39</v>
      </c>
      <c r="B136" s="16" t="s">
        <v>10</v>
      </c>
      <c r="C136" s="16" t="s">
        <v>167</v>
      </c>
    </row>
    <row r="137" spans="1:3" x14ac:dyDescent="0.2">
      <c r="A137" s="15" t="s">
        <v>32</v>
      </c>
      <c r="B137" s="16" t="s">
        <v>10</v>
      </c>
      <c r="C137" s="16" t="s">
        <v>167</v>
      </c>
    </row>
    <row r="138" spans="1:3" x14ac:dyDescent="0.2">
      <c r="A138" s="15" t="s">
        <v>29</v>
      </c>
      <c r="B138" s="16" t="s">
        <v>10</v>
      </c>
      <c r="C138" s="16" t="s">
        <v>167</v>
      </c>
    </row>
    <row r="139" spans="1:3" x14ac:dyDescent="0.2">
      <c r="A139" s="15" t="s">
        <v>27</v>
      </c>
      <c r="B139" s="16" t="s">
        <v>10</v>
      </c>
      <c r="C139" s="16" t="s">
        <v>167</v>
      </c>
    </row>
    <row r="140" spans="1:3" x14ac:dyDescent="0.2">
      <c r="A140" s="15" t="s">
        <v>22</v>
      </c>
      <c r="B140" s="16" t="s">
        <v>10</v>
      </c>
      <c r="C140" s="16" t="s">
        <v>167</v>
      </c>
    </row>
    <row r="141" spans="1:3" x14ac:dyDescent="0.2">
      <c r="A141" s="15" t="s">
        <v>11</v>
      </c>
      <c r="B141" s="16" t="s">
        <v>10</v>
      </c>
      <c r="C141" s="16" t="s">
        <v>167</v>
      </c>
    </row>
    <row r="142" spans="1:3" x14ac:dyDescent="0.2">
      <c r="A142" s="17" t="s">
        <v>149</v>
      </c>
      <c r="B142" s="18" t="s">
        <v>16</v>
      </c>
      <c r="C142" s="18" t="s">
        <v>169</v>
      </c>
    </row>
    <row r="143" spans="1:3" x14ac:dyDescent="0.2">
      <c r="A143" s="17" t="s">
        <v>139</v>
      </c>
      <c r="B143" s="18" t="s">
        <v>16</v>
      </c>
      <c r="C143" s="18" t="s">
        <v>169</v>
      </c>
    </row>
    <row r="144" spans="1:3" x14ac:dyDescent="0.2">
      <c r="A144" s="17" t="s">
        <v>136</v>
      </c>
      <c r="B144" s="18" t="s">
        <v>16</v>
      </c>
      <c r="C144" s="18" t="s">
        <v>169</v>
      </c>
    </row>
    <row r="145" spans="1:3" x14ac:dyDescent="0.2">
      <c r="A145" s="17" t="s">
        <v>90</v>
      </c>
      <c r="B145" s="18" t="s">
        <v>16</v>
      </c>
      <c r="C145" s="18" t="s">
        <v>169</v>
      </c>
    </row>
    <row r="146" spans="1:3" x14ac:dyDescent="0.2">
      <c r="A146" s="17" t="s">
        <v>84</v>
      </c>
      <c r="B146" s="18" t="s">
        <v>16</v>
      </c>
      <c r="C146" s="18" t="s">
        <v>169</v>
      </c>
    </row>
    <row r="147" spans="1:3" x14ac:dyDescent="0.2">
      <c r="A147" s="17" t="s">
        <v>65</v>
      </c>
      <c r="B147" s="18" t="s">
        <v>16</v>
      </c>
      <c r="C147" s="18" t="s">
        <v>169</v>
      </c>
    </row>
    <row r="148" spans="1:3" x14ac:dyDescent="0.2">
      <c r="A148" s="17" t="s">
        <v>64</v>
      </c>
      <c r="B148" s="18" t="s">
        <v>16</v>
      </c>
      <c r="C148" s="18" t="s">
        <v>169</v>
      </c>
    </row>
    <row r="149" spans="1:3" x14ac:dyDescent="0.2">
      <c r="A149" s="17" t="s">
        <v>51</v>
      </c>
      <c r="B149" s="18" t="s">
        <v>16</v>
      </c>
      <c r="C149" s="18" t="s">
        <v>169</v>
      </c>
    </row>
    <row r="150" spans="1:3" x14ac:dyDescent="0.2">
      <c r="A150" s="17" t="s">
        <v>43</v>
      </c>
      <c r="B150" s="18" t="s">
        <v>16</v>
      </c>
      <c r="C150" s="18" t="s">
        <v>169</v>
      </c>
    </row>
    <row r="151" spans="1:3" x14ac:dyDescent="0.2">
      <c r="A151" s="17" t="s">
        <v>24</v>
      </c>
      <c r="B151" s="18" t="s">
        <v>16</v>
      </c>
      <c r="C151" s="18" t="s">
        <v>169</v>
      </c>
    </row>
    <row r="152" spans="1:3" x14ac:dyDescent="0.2">
      <c r="A152" s="17" t="s">
        <v>17</v>
      </c>
      <c r="B152" s="18" t="s">
        <v>16</v>
      </c>
      <c r="C152" s="18" t="s">
        <v>169</v>
      </c>
    </row>
  </sheetData>
  <sortState xmlns:xlrd2="http://schemas.microsoft.com/office/spreadsheetml/2017/richdata2" ref="A2:C152">
    <sortCondition ref="C2:C15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B5D26-CAE4-2545-9A25-C596870D2D39}">
  <dimension ref="A1:H152"/>
  <sheetViews>
    <sheetView workbookViewId="0">
      <selection sqref="A1:H152"/>
    </sheetView>
  </sheetViews>
  <sheetFormatPr baseColWidth="10" defaultRowHeight="16" x14ac:dyDescent="0.2"/>
  <cols>
    <col min="3" max="3" width="14" bestFit="1" customWidth="1"/>
    <col min="4" max="4" width="24.33203125" bestFit="1" customWidth="1"/>
    <col min="5" max="5" width="14.83203125" bestFit="1" customWidth="1"/>
    <col min="6" max="6" width="7.33203125" bestFit="1" customWidth="1"/>
    <col min="7" max="7" width="29.83203125" bestFit="1" customWidth="1"/>
  </cols>
  <sheetData>
    <row r="1" spans="1:8" ht="17" x14ac:dyDescent="0.2">
      <c r="A1" s="20" t="s">
        <v>163</v>
      </c>
      <c r="B1" s="20" t="s">
        <v>172</v>
      </c>
      <c r="C1" s="21" t="s">
        <v>173</v>
      </c>
      <c r="D1" s="21" t="s">
        <v>174</v>
      </c>
      <c r="E1" s="21" t="s">
        <v>175</v>
      </c>
      <c r="F1" s="21" t="s">
        <v>176</v>
      </c>
      <c r="G1" s="21" t="s">
        <v>170</v>
      </c>
      <c r="H1" s="21" t="s">
        <v>177</v>
      </c>
    </row>
    <row r="2" spans="1:8" ht="17" x14ac:dyDescent="0.2">
      <c r="A2" s="22" t="s">
        <v>162</v>
      </c>
      <c r="B2" s="22">
        <v>0.15636670999999999</v>
      </c>
      <c r="C2" s="23">
        <v>38</v>
      </c>
      <c r="D2" s="23">
        <v>71.3</v>
      </c>
      <c r="E2" s="23">
        <v>0</v>
      </c>
      <c r="F2" s="23" t="s">
        <v>178</v>
      </c>
      <c r="G2" s="23" t="s">
        <v>0</v>
      </c>
      <c r="H2" s="23" t="s">
        <v>179</v>
      </c>
    </row>
    <row r="3" spans="1:8" ht="17" x14ac:dyDescent="0.2">
      <c r="A3" s="22" t="s">
        <v>161</v>
      </c>
      <c r="B3" s="22">
        <v>0.432724</v>
      </c>
      <c r="C3" s="23">
        <v>56</v>
      </c>
      <c r="D3" s="23">
        <v>53.9</v>
      </c>
      <c r="E3" s="23">
        <v>1</v>
      </c>
      <c r="F3" s="23" t="s">
        <v>178</v>
      </c>
      <c r="G3" s="23" t="s">
        <v>0</v>
      </c>
      <c r="H3" s="23" t="s">
        <v>179</v>
      </c>
    </row>
    <row r="4" spans="1:8" ht="17" x14ac:dyDescent="0.2">
      <c r="A4" s="22" t="s">
        <v>160</v>
      </c>
      <c r="B4" s="22">
        <v>0.44973292999999998</v>
      </c>
      <c r="C4" s="23">
        <v>76</v>
      </c>
      <c r="D4" s="23">
        <v>0.6</v>
      </c>
      <c r="E4" s="23">
        <v>1</v>
      </c>
      <c r="F4" s="23" t="s">
        <v>178</v>
      </c>
      <c r="G4" s="23" t="s">
        <v>0</v>
      </c>
      <c r="H4" s="23" t="s">
        <v>179</v>
      </c>
    </row>
    <row r="5" spans="1:8" ht="17" x14ac:dyDescent="0.2">
      <c r="A5" s="22" t="s">
        <v>159</v>
      </c>
      <c r="B5" s="22">
        <v>0.45197064999999997</v>
      </c>
      <c r="C5" s="23">
        <v>63</v>
      </c>
      <c r="D5" s="23">
        <v>8.4</v>
      </c>
      <c r="E5" s="23">
        <v>1</v>
      </c>
      <c r="F5" s="23" t="s">
        <v>178</v>
      </c>
      <c r="G5" s="23" t="s">
        <v>165</v>
      </c>
      <c r="H5" s="23" t="s">
        <v>179</v>
      </c>
    </row>
    <row r="6" spans="1:8" ht="17" x14ac:dyDescent="0.2">
      <c r="A6" s="22" t="s">
        <v>158</v>
      </c>
      <c r="B6" s="22">
        <v>0.45670049000000001</v>
      </c>
      <c r="C6" s="23">
        <v>77</v>
      </c>
      <c r="D6" s="23">
        <v>18.5</v>
      </c>
      <c r="E6" s="23">
        <v>1</v>
      </c>
      <c r="F6" s="23" t="s">
        <v>178</v>
      </c>
      <c r="G6" s="23" t="s">
        <v>165</v>
      </c>
      <c r="H6" s="23" t="s">
        <v>179</v>
      </c>
    </row>
    <row r="7" spans="1:8" ht="17" x14ac:dyDescent="0.2">
      <c r="A7" s="22" t="s">
        <v>157</v>
      </c>
      <c r="B7" s="22">
        <v>0.45867432000000002</v>
      </c>
      <c r="C7" s="23">
        <v>67</v>
      </c>
      <c r="D7" s="23">
        <v>20.5</v>
      </c>
      <c r="E7" s="23">
        <v>1</v>
      </c>
      <c r="F7" s="23" t="s">
        <v>180</v>
      </c>
      <c r="G7" s="23" t="s">
        <v>0</v>
      </c>
      <c r="H7" s="23" t="s">
        <v>179</v>
      </c>
    </row>
    <row r="8" spans="1:8" ht="17" x14ac:dyDescent="0.2">
      <c r="A8" s="22" t="s">
        <v>156</v>
      </c>
      <c r="B8" s="22">
        <v>0.46869506</v>
      </c>
      <c r="C8" s="23">
        <v>76</v>
      </c>
      <c r="D8" s="23">
        <v>25.8</v>
      </c>
      <c r="E8" s="23">
        <v>1</v>
      </c>
      <c r="F8" s="23" t="s">
        <v>180</v>
      </c>
      <c r="G8" s="23" t="s">
        <v>167</v>
      </c>
      <c r="H8" s="23" t="s">
        <v>179</v>
      </c>
    </row>
    <row r="9" spans="1:8" ht="17" x14ac:dyDescent="0.2">
      <c r="A9" s="22" t="s">
        <v>155</v>
      </c>
      <c r="B9" s="22">
        <v>0.47393109</v>
      </c>
      <c r="C9" s="23">
        <v>46</v>
      </c>
      <c r="D9" s="23">
        <v>30.6</v>
      </c>
      <c r="E9" s="23">
        <v>1</v>
      </c>
      <c r="F9" s="23" t="s">
        <v>178</v>
      </c>
      <c r="G9" s="23" t="s">
        <v>166</v>
      </c>
      <c r="H9" s="23" t="s">
        <v>179</v>
      </c>
    </row>
    <row r="10" spans="1:8" ht="17" x14ac:dyDescent="0.2">
      <c r="A10" s="22" t="s">
        <v>154</v>
      </c>
      <c r="B10" s="22">
        <v>0.48962291000000002</v>
      </c>
      <c r="C10" s="23">
        <v>64</v>
      </c>
      <c r="D10" s="23">
        <v>24.1</v>
      </c>
      <c r="E10" s="23">
        <v>1</v>
      </c>
      <c r="F10" s="23" t="s">
        <v>180</v>
      </c>
      <c r="G10" s="23" t="s">
        <v>0</v>
      </c>
      <c r="H10" s="23" t="s">
        <v>179</v>
      </c>
    </row>
    <row r="11" spans="1:8" ht="17" x14ac:dyDescent="0.2">
      <c r="A11" s="22" t="s">
        <v>153</v>
      </c>
      <c r="B11" s="22">
        <v>0.49001961999999999</v>
      </c>
      <c r="C11" s="23">
        <v>42</v>
      </c>
      <c r="D11" s="23">
        <v>59.3</v>
      </c>
      <c r="E11" s="23">
        <v>0</v>
      </c>
      <c r="F11" s="23" t="s">
        <v>180</v>
      </c>
      <c r="G11" s="23" t="s">
        <v>166</v>
      </c>
      <c r="H11" s="23" t="s">
        <v>179</v>
      </c>
    </row>
    <row r="12" spans="1:8" ht="17" x14ac:dyDescent="0.2">
      <c r="A12" s="22" t="s">
        <v>152</v>
      </c>
      <c r="B12" s="22">
        <v>0.49189382999999998</v>
      </c>
      <c r="C12" s="23">
        <v>22</v>
      </c>
      <c r="D12" s="23">
        <v>48.3</v>
      </c>
      <c r="E12" s="23">
        <v>0</v>
      </c>
      <c r="F12" s="23" t="s">
        <v>180</v>
      </c>
      <c r="G12" s="23" t="s">
        <v>166</v>
      </c>
      <c r="H12" s="23" t="s">
        <v>179</v>
      </c>
    </row>
    <row r="13" spans="1:8" ht="17" x14ac:dyDescent="0.2">
      <c r="A13" s="22" t="s">
        <v>151</v>
      </c>
      <c r="B13" s="22">
        <v>0.49489717999999999</v>
      </c>
      <c r="C13" s="23">
        <v>21</v>
      </c>
      <c r="D13" s="23">
        <v>81.900000000000006</v>
      </c>
      <c r="E13" s="23">
        <v>0</v>
      </c>
      <c r="F13" s="23" t="s">
        <v>180</v>
      </c>
      <c r="G13" s="23" t="s">
        <v>0</v>
      </c>
      <c r="H13" s="23" t="s">
        <v>179</v>
      </c>
    </row>
    <row r="14" spans="1:8" ht="17" x14ac:dyDescent="0.2">
      <c r="A14" s="22" t="s">
        <v>150</v>
      </c>
      <c r="B14" s="22">
        <v>0.49782321000000002</v>
      </c>
      <c r="C14" s="23">
        <v>51</v>
      </c>
      <c r="D14" s="23">
        <v>16.3</v>
      </c>
      <c r="E14" s="23">
        <v>1</v>
      </c>
      <c r="F14" s="23" t="s">
        <v>180</v>
      </c>
      <c r="G14" s="23" t="s">
        <v>0</v>
      </c>
      <c r="H14" s="23" t="s">
        <v>179</v>
      </c>
    </row>
    <row r="15" spans="1:8" ht="17" x14ac:dyDescent="0.2">
      <c r="A15" s="22" t="s">
        <v>149</v>
      </c>
      <c r="B15" s="22">
        <v>0.50170376999999999</v>
      </c>
      <c r="C15" s="23">
        <v>50</v>
      </c>
      <c r="D15" s="23">
        <v>5.6</v>
      </c>
      <c r="E15" s="23">
        <v>1</v>
      </c>
      <c r="F15" s="23" t="s">
        <v>180</v>
      </c>
      <c r="G15" s="23" t="s">
        <v>169</v>
      </c>
      <c r="H15" s="23" t="s">
        <v>179</v>
      </c>
    </row>
    <row r="16" spans="1:8" ht="17" x14ac:dyDescent="0.2">
      <c r="A16" s="22" t="s">
        <v>148</v>
      </c>
      <c r="B16" s="22">
        <v>0.50486211000000003</v>
      </c>
      <c r="C16" s="23">
        <v>60</v>
      </c>
      <c r="D16" s="23">
        <v>11.3</v>
      </c>
      <c r="E16" s="23">
        <v>1</v>
      </c>
      <c r="F16" s="23" t="s">
        <v>178</v>
      </c>
      <c r="G16" s="23" t="s">
        <v>0</v>
      </c>
      <c r="H16" s="23" t="s">
        <v>179</v>
      </c>
    </row>
    <row r="17" spans="1:8" ht="17" x14ac:dyDescent="0.2">
      <c r="A17" s="22" t="s">
        <v>147</v>
      </c>
      <c r="B17" s="22">
        <v>0.50564131999999995</v>
      </c>
      <c r="C17" s="23">
        <v>41</v>
      </c>
      <c r="D17" s="23">
        <v>57.3</v>
      </c>
      <c r="E17" s="23">
        <v>0</v>
      </c>
      <c r="F17" s="23" t="s">
        <v>180</v>
      </c>
      <c r="G17" s="23" t="s">
        <v>165</v>
      </c>
      <c r="H17" s="23" t="s">
        <v>179</v>
      </c>
    </row>
    <row r="18" spans="1:8" ht="17" x14ac:dyDescent="0.2">
      <c r="A18" s="22" t="s">
        <v>146</v>
      </c>
      <c r="B18" s="22">
        <v>0.50701213999999994</v>
      </c>
      <c r="C18" s="23">
        <v>45</v>
      </c>
      <c r="D18" s="23">
        <v>59</v>
      </c>
      <c r="E18" s="23">
        <v>0</v>
      </c>
      <c r="F18" s="23" t="s">
        <v>180</v>
      </c>
      <c r="G18" s="23" t="s">
        <v>167</v>
      </c>
      <c r="H18" s="23" t="s">
        <v>179</v>
      </c>
    </row>
    <row r="19" spans="1:8" ht="17" x14ac:dyDescent="0.2">
      <c r="A19" s="22" t="s">
        <v>145</v>
      </c>
      <c r="B19" s="22">
        <v>0.50856354000000004</v>
      </c>
      <c r="C19" s="23">
        <v>55</v>
      </c>
      <c r="D19" s="23">
        <v>99.9</v>
      </c>
      <c r="E19" s="23">
        <v>0</v>
      </c>
      <c r="F19" s="23" t="s">
        <v>178</v>
      </c>
      <c r="G19" s="23" t="s">
        <v>166</v>
      </c>
      <c r="H19" s="23" t="s">
        <v>179</v>
      </c>
    </row>
    <row r="20" spans="1:8" ht="17" x14ac:dyDescent="0.2">
      <c r="A20" s="22" t="s">
        <v>144</v>
      </c>
      <c r="B20" s="22">
        <v>0.50980552999999995</v>
      </c>
      <c r="C20" s="23">
        <v>35</v>
      </c>
      <c r="D20" s="23">
        <v>17</v>
      </c>
      <c r="E20" s="23">
        <v>1</v>
      </c>
      <c r="F20" s="23" t="s">
        <v>178</v>
      </c>
      <c r="G20" s="23" t="s">
        <v>0</v>
      </c>
      <c r="H20" s="23" t="s">
        <v>179</v>
      </c>
    </row>
    <row r="21" spans="1:8" ht="17" x14ac:dyDescent="0.2">
      <c r="A21" s="22" t="s">
        <v>143</v>
      </c>
      <c r="B21" s="22">
        <v>0.51006021000000001</v>
      </c>
      <c r="C21" s="23">
        <v>62</v>
      </c>
      <c r="D21" s="23">
        <v>10.199999999999999</v>
      </c>
      <c r="E21" s="23">
        <v>1</v>
      </c>
      <c r="F21" s="23" t="s">
        <v>180</v>
      </c>
      <c r="G21" s="23" t="s">
        <v>0</v>
      </c>
      <c r="H21" s="23" t="s">
        <v>179</v>
      </c>
    </row>
    <row r="22" spans="1:8" ht="17" x14ac:dyDescent="0.2">
      <c r="A22" s="22" t="s">
        <v>142</v>
      </c>
      <c r="B22" s="22">
        <v>0.51539581000000001</v>
      </c>
      <c r="C22" s="23">
        <v>57</v>
      </c>
      <c r="D22" s="23">
        <v>45.8</v>
      </c>
      <c r="E22" s="23">
        <v>1</v>
      </c>
      <c r="F22" s="23" t="s">
        <v>180</v>
      </c>
      <c r="G22" s="23" t="s">
        <v>166</v>
      </c>
      <c r="H22" s="23" t="s">
        <v>179</v>
      </c>
    </row>
    <row r="23" spans="1:8" ht="17" x14ac:dyDescent="0.2">
      <c r="A23" s="22" t="s">
        <v>141</v>
      </c>
      <c r="B23" s="22">
        <v>0.51732820000000002</v>
      </c>
      <c r="C23" s="23">
        <v>23</v>
      </c>
      <c r="D23" s="23">
        <v>19</v>
      </c>
      <c r="E23" s="23">
        <v>1</v>
      </c>
      <c r="F23" s="23" t="s">
        <v>178</v>
      </c>
      <c r="G23" s="23" t="s">
        <v>165</v>
      </c>
      <c r="H23" s="23" t="s">
        <v>179</v>
      </c>
    </row>
    <row r="24" spans="1:8" ht="17" x14ac:dyDescent="0.2">
      <c r="A24" s="22" t="s">
        <v>140</v>
      </c>
      <c r="B24" s="22">
        <v>0.51953623000000004</v>
      </c>
      <c r="C24" s="23">
        <v>60</v>
      </c>
      <c r="D24" s="23">
        <v>41.4</v>
      </c>
      <c r="E24" s="23">
        <v>0</v>
      </c>
      <c r="F24" s="23" t="s">
        <v>180</v>
      </c>
      <c r="G24" s="23" t="s">
        <v>0</v>
      </c>
      <c r="H24" s="23" t="s">
        <v>179</v>
      </c>
    </row>
    <row r="25" spans="1:8" ht="17" x14ac:dyDescent="0.2">
      <c r="A25" s="22" t="s">
        <v>139</v>
      </c>
      <c r="B25" s="22">
        <v>0.52082026000000003</v>
      </c>
      <c r="C25" s="23">
        <v>51</v>
      </c>
      <c r="D25" s="23">
        <v>61.2</v>
      </c>
      <c r="E25" s="23">
        <v>0</v>
      </c>
      <c r="F25" s="23" t="s">
        <v>180</v>
      </c>
      <c r="G25" s="23" t="s">
        <v>169</v>
      </c>
      <c r="H25" s="23" t="s">
        <v>179</v>
      </c>
    </row>
    <row r="26" spans="1:8" ht="17" x14ac:dyDescent="0.2">
      <c r="A26" s="22" t="s">
        <v>138</v>
      </c>
      <c r="B26" s="22">
        <v>0.52115480000000003</v>
      </c>
      <c r="C26" s="23">
        <v>31</v>
      </c>
      <c r="D26" s="23">
        <v>76.2</v>
      </c>
      <c r="E26" s="23">
        <v>0</v>
      </c>
      <c r="F26" s="23" t="s">
        <v>180</v>
      </c>
      <c r="G26" s="23" t="s">
        <v>166</v>
      </c>
      <c r="H26" s="23" t="s">
        <v>179</v>
      </c>
    </row>
    <row r="27" spans="1:8" ht="17" x14ac:dyDescent="0.2">
      <c r="A27" s="22" t="s">
        <v>137</v>
      </c>
      <c r="B27" s="22">
        <v>0.52257735999999999</v>
      </c>
      <c r="C27" s="23">
        <v>67</v>
      </c>
      <c r="D27" s="23">
        <v>5.5</v>
      </c>
      <c r="E27" s="23">
        <v>1</v>
      </c>
      <c r="F27" s="23" t="s">
        <v>178</v>
      </c>
      <c r="G27" s="23" t="s">
        <v>167</v>
      </c>
      <c r="H27" s="23" t="s">
        <v>179</v>
      </c>
    </row>
    <row r="28" spans="1:8" ht="17" x14ac:dyDescent="0.2">
      <c r="A28" s="22" t="s">
        <v>136</v>
      </c>
      <c r="B28" s="22">
        <v>0.52274407000000001</v>
      </c>
      <c r="C28" s="23">
        <v>56</v>
      </c>
      <c r="D28" s="23">
        <v>16.399999999999999</v>
      </c>
      <c r="E28" s="23">
        <v>1</v>
      </c>
      <c r="F28" s="23" t="s">
        <v>180</v>
      </c>
      <c r="G28" s="23" t="s">
        <v>169</v>
      </c>
      <c r="H28" s="23" t="s">
        <v>179</v>
      </c>
    </row>
    <row r="29" spans="1:8" ht="17" x14ac:dyDescent="0.2">
      <c r="A29" s="22" t="s">
        <v>135</v>
      </c>
      <c r="B29" s="22">
        <v>0.52350509999999995</v>
      </c>
      <c r="C29" s="23">
        <v>33</v>
      </c>
      <c r="D29" s="23">
        <v>69</v>
      </c>
      <c r="E29" s="23">
        <v>0</v>
      </c>
      <c r="F29" s="23" t="s">
        <v>180</v>
      </c>
      <c r="G29" s="23" t="s">
        <v>166</v>
      </c>
      <c r="H29" s="23" t="s">
        <v>179</v>
      </c>
    </row>
    <row r="30" spans="1:8" ht="17" x14ac:dyDescent="0.2">
      <c r="A30" s="22" t="s">
        <v>134</v>
      </c>
      <c r="B30" s="22">
        <v>0.52378791999999996</v>
      </c>
      <c r="C30" s="23">
        <v>25</v>
      </c>
      <c r="D30" s="23">
        <v>83.5</v>
      </c>
      <c r="E30" s="23">
        <v>0</v>
      </c>
      <c r="F30" s="23" t="s">
        <v>178</v>
      </c>
      <c r="G30" s="23" t="s">
        <v>166</v>
      </c>
      <c r="H30" s="23" t="s">
        <v>179</v>
      </c>
    </row>
    <row r="31" spans="1:8" ht="17" x14ac:dyDescent="0.2">
      <c r="A31" s="22" t="s">
        <v>133</v>
      </c>
      <c r="B31" s="22">
        <v>0.52565877999999999</v>
      </c>
      <c r="C31" s="23">
        <v>49</v>
      </c>
      <c r="D31" s="23">
        <v>45.3</v>
      </c>
      <c r="E31" s="23">
        <v>0</v>
      </c>
      <c r="F31" s="23" t="s">
        <v>180</v>
      </c>
      <c r="G31" s="23" t="s">
        <v>167</v>
      </c>
      <c r="H31" s="23" t="s">
        <v>179</v>
      </c>
    </row>
    <row r="32" spans="1:8" ht="17" x14ac:dyDescent="0.2">
      <c r="A32" s="22" t="s">
        <v>132</v>
      </c>
      <c r="B32" s="22">
        <v>0.52581495</v>
      </c>
      <c r="C32" s="23">
        <v>50</v>
      </c>
      <c r="D32" s="23">
        <v>47.5</v>
      </c>
      <c r="E32" s="23">
        <v>0</v>
      </c>
      <c r="F32" s="23" t="s">
        <v>178</v>
      </c>
      <c r="G32" s="23" t="s">
        <v>166</v>
      </c>
      <c r="H32" s="23" t="s">
        <v>179</v>
      </c>
    </row>
    <row r="33" spans="1:8" ht="17" x14ac:dyDescent="0.2">
      <c r="A33" s="22" t="s">
        <v>131</v>
      </c>
      <c r="B33" s="22">
        <v>0.52604578999999996</v>
      </c>
      <c r="C33" s="23">
        <v>64</v>
      </c>
      <c r="D33" s="23">
        <v>27.1</v>
      </c>
      <c r="E33" s="23">
        <v>0</v>
      </c>
      <c r="F33" s="23" t="s">
        <v>180</v>
      </c>
      <c r="G33" s="23" t="s">
        <v>0</v>
      </c>
      <c r="H33" s="23" t="s">
        <v>179</v>
      </c>
    </row>
    <row r="34" spans="1:8" ht="17" x14ac:dyDescent="0.2">
      <c r="A34" s="22" t="s">
        <v>130</v>
      </c>
      <c r="B34" s="22">
        <v>0.52888451999999997</v>
      </c>
      <c r="C34" s="23">
        <v>33</v>
      </c>
      <c r="D34" s="23">
        <v>7.7</v>
      </c>
      <c r="E34" s="23">
        <v>1</v>
      </c>
      <c r="F34" s="23" t="s">
        <v>178</v>
      </c>
      <c r="G34" s="23" t="s">
        <v>88</v>
      </c>
      <c r="H34" s="23" t="s">
        <v>179</v>
      </c>
    </row>
    <row r="35" spans="1:8" ht="17" x14ac:dyDescent="0.2">
      <c r="A35" s="22" t="s">
        <v>129</v>
      </c>
      <c r="B35" s="22">
        <v>0.52889089</v>
      </c>
      <c r="C35" s="23">
        <v>54</v>
      </c>
      <c r="D35" s="23">
        <v>34</v>
      </c>
      <c r="E35" s="23">
        <v>1</v>
      </c>
      <c r="F35" s="23" t="s">
        <v>178</v>
      </c>
      <c r="G35" s="23" t="s">
        <v>167</v>
      </c>
      <c r="H35" s="23" t="s">
        <v>179</v>
      </c>
    </row>
    <row r="36" spans="1:8" ht="17" x14ac:dyDescent="0.2">
      <c r="A36" s="22" t="s">
        <v>128</v>
      </c>
      <c r="B36" s="22">
        <v>0.53052385000000002</v>
      </c>
      <c r="C36" s="23">
        <v>61</v>
      </c>
      <c r="D36" s="23">
        <v>0.2</v>
      </c>
      <c r="E36" s="23">
        <v>1</v>
      </c>
      <c r="F36" s="23" t="s">
        <v>180</v>
      </c>
      <c r="G36" s="23" t="s">
        <v>166</v>
      </c>
      <c r="H36" s="23" t="s">
        <v>179</v>
      </c>
    </row>
    <row r="37" spans="1:8" ht="17" x14ac:dyDescent="0.2">
      <c r="A37" s="22" t="s">
        <v>127</v>
      </c>
      <c r="B37" s="22">
        <v>0.53176416000000004</v>
      </c>
      <c r="C37" s="23">
        <v>61</v>
      </c>
      <c r="D37" s="23">
        <v>5.7</v>
      </c>
      <c r="E37" s="23">
        <v>1</v>
      </c>
      <c r="F37" s="23" t="s">
        <v>178</v>
      </c>
      <c r="G37" s="23" t="s">
        <v>88</v>
      </c>
      <c r="H37" s="23" t="s">
        <v>179</v>
      </c>
    </row>
    <row r="38" spans="1:8" ht="17" x14ac:dyDescent="0.2">
      <c r="A38" s="22" t="s">
        <v>126</v>
      </c>
      <c r="B38" s="22">
        <v>0.53308942999999998</v>
      </c>
      <c r="C38" s="23">
        <v>58</v>
      </c>
      <c r="D38" s="23">
        <v>4.5999999999999996</v>
      </c>
      <c r="E38" s="23">
        <v>1</v>
      </c>
      <c r="F38" s="23" t="s">
        <v>178</v>
      </c>
      <c r="G38" s="23" t="s">
        <v>165</v>
      </c>
      <c r="H38" s="23" t="s">
        <v>179</v>
      </c>
    </row>
    <row r="39" spans="1:8" ht="17" x14ac:dyDescent="0.2">
      <c r="A39" s="22" t="s">
        <v>125</v>
      </c>
      <c r="B39" s="22">
        <v>0.53428306999999997</v>
      </c>
      <c r="C39" s="23">
        <v>34</v>
      </c>
      <c r="D39" s="23">
        <v>10.7</v>
      </c>
      <c r="E39" s="23">
        <v>1</v>
      </c>
      <c r="F39" s="23" t="s">
        <v>180</v>
      </c>
      <c r="G39" s="23" t="s">
        <v>165</v>
      </c>
      <c r="H39" s="23" t="s">
        <v>179</v>
      </c>
    </row>
    <row r="40" spans="1:8" ht="17" x14ac:dyDescent="0.2">
      <c r="A40" s="22" t="s">
        <v>124</v>
      </c>
      <c r="B40" s="22">
        <v>0.53466806</v>
      </c>
      <c r="C40" s="23">
        <v>76</v>
      </c>
      <c r="D40" s="23">
        <v>22.3</v>
      </c>
      <c r="E40" s="23">
        <v>1</v>
      </c>
      <c r="F40" s="23" t="s">
        <v>180</v>
      </c>
      <c r="G40" s="23" t="s">
        <v>165</v>
      </c>
      <c r="H40" s="23" t="s">
        <v>179</v>
      </c>
    </row>
    <row r="41" spans="1:8" ht="17" x14ac:dyDescent="0.2">
      <c r="A41" s="22" t="s">
        <v>123</v>
      </c>
      <c r="B41" s="22">
        <v>0.53519251000000001</v>
      </c>
      <c r="C41" s="23">
        <v>42</v>
      </c>
      <c r="D41" s="23">
        <v>43.4</v>
      </c>
      <c r="E41" s="23">
        <v>0</v>
      </c>
      <c r="F41" s="23" t="s">
        <v>178</v>
      </c>
      <c r="G41" s="23" t="s">
        <v>166</v>
      </c>
      <c r="H41" s="23" t="s">
        <v>179</v>
      </c>
    </row>
    <row r="42" spans="1:8" ht="17" x14ac:dyDescent="0.2">
      <c r="A42" s="22" t="s">
        <v>122</v>
      </c>
      <c r="B42" s="22">
        <v>0.53667975999999995</v>
      </c>
      <c r="C42" s="23">
        <v>35</v>
      </c>
      <c r="D42" s="23">
        <v>75.8</v>
      </c>
      <c r="E42" s="23">
        <v>0</v>
      </c>
      <c r="F42" s="23" t="s">
        <v>178</v>
      </c>
      <c r="G42" s="23" t="s">
        <v>166</v>
      </c>
      <c r="H42" s="23" t="s">
        <v>179</v>
      </c>
    </row>
    <row r="43" spans="1:8" ht="17" x14ac:dyDescent="0.2">
      <c r="A43" s="22" t="s">
        <v>121</v>
      </c>
      <c r="B43" s="22">
        <v>0.53836972999999999</v>
      </c>
      <c r="C43" s="23">
        <v>31</v>
      </c>
      <c r="D43" s="23">
        <v>7.5</v>
      </c>
      <c r="E43" s="23">
        <v>1</v>
      </c>
      <c r="F43" s="23" t="s">
        <v>180</v>
      </c>
      <c r="G43" s="23" t="s">
        <v>0</v>
      </c>
      <c r="H43" s="23" t="s">
        <v>179</v>
      </c>
    </row>
    <row r="44" spans="1:8" ht="17" x14ac:dyDescent="0.2">
      <c r="A44" s="22" t="s">
        <v>120</v>
      </c>
      <c r="B44" s="22">
        <v>0.54015120999999999</v>
      </c>
      <c r="C44" s="23">
        <v>61</v>
      </c>
      <c r="D44" s="23">
        <v>52.6</v>
      </c>
      <c r="E44" s="23">
        <v>0</v>
      </c>
      <c r="F44" s="23" t="s">
        <v>178</v>
      </c>
      <c r="G44" s="23" t="s">
        <v>0</v>
      </c>
      <c r="H44" s="23" t="s">
        <v>179</v>
      </c>
    </row>
    <row r="45" spans="1:8" ht="17" x14ac:dyDescent="0.2">
      <c r="A45" s="22" t="s">
        <v>119</v>
      </c>
      <c r="B45" s="22">
        <v>0.54476568999999997</v>
      </c>
      <c r="C45" s="23">
        <v>39</v>
      </c>
      <c r="D45" s="23">
        <v>95.5</v>
      </c>
      <c r="E45" s="23">
        <v>0</v>
      </c>
      <c r="F45" s="23" t="s">
        <v>178</v>
      </c>
      <c r="G45" s="23" t="s">
        <v>88</v>
      </c>
      <c r="H45" s="23" t="s">
        <v>179</v>
      </c>
    </row>
    <row r="46" spans="1:8" ht="17" x14ac:dyDescent="0.2">
      <c r="A46" s="22" t="s">
        <v>118</v>
      </c>
      <c r="B46" s="22">
        <v>0.54587677999999995</v>
      </c>
      <c r="C46" s="23">
        <v>62</v>
      </c>
      <c r="D46" s="23">
        <v>83.3</v>
      </c>
      <c r="E46" s="23">
        <v>0</v>
      </c>
      <c r="F46" s="23" t="s">
        <v>178</v>
      </c>
      <c r="G46" s="23" t="s">
        <v>166</v>
      </c>
      <c r="H46" s="23" t="s">
        <v>179</v>
      </c>
    </row>
    <row r="47" spans="1:8" ht="17" x14ac:dyDescent="0.2">
      <c r="A47" s="24" t="s">
        <v>117</v>
      </c>
      <c r="B47" s="24">
        <v>0.54670041000000003</v>
      </c>
      <c r="C47" s="25">
        <v>37</v>
      </c>
      <c r="D47" s="25">
        <v>9.3000000000000007</v>
      </c>
      <c r="E47" s="25">
        <v>1</v>
      </c>
      <c r="F47" s="25" t="s">
        <v>180</v>
      </c>
      <c r="G47" s="25" t="s">
        <v>166</v>
      </c>
      <c r="H47" s="25" t="s">
        <v>181</v>
      </c>
    </row>
    <row r="48" spans="1:8" ht="17" x14ac:dyDescent="0.2">
      <c r="A48" s="24" t="s">
        <v>116</v>
      </c>
      <c r="B48" s="24">
        <v>0.54775823999999995</v>
      </c>
      <c r="C48" s="25">
        <v>59</v>
      </c>
      <c r="D48" s="25">
        <v>26</v>
      </c>
      <c r="E48" s="25">
        <v>0</v>
      </c>
      <c r="F48" s="25" t="s">
        <v>178</v>
      </c>
      <c r="G48" s="25" t="s">
        <v>0</v>
      </c>
      <c r="H48" s="25" t="s">
        <v>181</v>
      </c>
    </row>
    <row r="49" spans="1:8" ht="17" x14ac:dyDescent="0.2">
      <c r="A49" s="24" t="s">
        <v>115</v>
      </c>
      <c r="B49" s="24">
        <v>0.54788727999999998</v>
      </c>
      <c r="C49" s="25">
        <v>53</v>
      </c>
      <c r="D49" s="25">
        <v>30</v>
      </c>
      <c r="E49" s="25">
        <v>1</v>
      </c>
      <c r="F49" s="25" t="s">
        <v>178</v>
      </c>
      <c r="G49" s="25" t="s">
        <v>0</v>
      </c>
      <c r="H49" s="25" t="s">
        <v>181</v>
      </c>
    </row>
    <row r="50" spans="1:8" ht="17" x14ac:dyDescent="0.2">
      <c r="A50" s="24" t="s">
        <v>114</v>
      </c>
      <c r="B50" s="24">
        <v>0.54825855999999995</v>
      </c>
      <c r="C50" s="25">
        <v>51</v>
      </c>
      <c r="D50" s="25">
        <v>3.1</v>
      </c>
      <c r="E50" s="25">
        <v>1</v>
      </c>
      <c r="F50" s="25" t="s">
        <v>178</v>
      </c>
      <c r="G50" s="25" t="s">
        <v>167</v>
      </c>
      <c r="H50" s="25" t="s">
        <v>181</v>
      </c>
    </row>
    <row r="51" spans="1:8" ht="17" x14ac:dyDescent="0.2">
      <c r="A51" s="24" t="s">
        <v>113</v>
      </c>
      <c r="B51" s="24">
        <v>0.55035926999999996</v>
      </c>
      <c r="C51" s="25">
        <v>25</v>
      </c>
      <c r="D51" s="25">
        <v>11.5</v>
      </c>
      <c r="E51" s="25">
        <v>1</v>
      </c>
      <c r="F51" s="25" t="s">
        <v>180</v>
      </c>
      <c r="G51" s="25" t="s">
        <v>0</v>
      </c>
      <c r="H51" s="25" t="s">
        <v>181</v>
      </c>
    </row>
    <row r="52" spans="1:8" ht="17" x14ac:dyDescent="0.2">
      <c r="A52" s="24" t="s">
        <v>112</v>
      </c>
      <c r="B52" s="24">
        <v>0.55294043000000004</v>
      </c>
      <c r="C52" s="25">
        <v>45</v>
      </c>
      <c r="D52" s="25">
        <v>11.2</v>
      </c>
      <c r="E52" s="25">
        <v>1</v>
      </c>
      <c r="F52" s="25" t="s">
        <v>178</v>
      </c>
      <c r="G52" s="25" t="s">
        <v>165</v>
      </c>
      <c r="H52" s="25" t="s">
        <v>181</v>
      </c>
    </row>
    <row r="53" spans="1:8" ht="17" x14ac:dyDescent="0.2">
      <c r="A53" s="24" t="s">
        <v>111</v>
      </c>
      <c r="B53" s="24">
        <v>0.55597107000000001</v>
      </c>
      <c r="C53" s="25">
        <v>35</v>
      </c>
      <c r="D53" s="25">
        <v>55.4</v>
      </c>
      <c r="E53" s="25">
        <v>1</v>
      </c>
      <c r="F53" s="25" t="s">
        <v>178</v>
      </c>
      <c r="G53" s="25" t="s">
        <v>166</v>
      </c>
      <c r="H53" s="25" t="s">
        <v>181</v>
      </c>
    </row>
    <row r="54" spans="1:8" ht="17" x14ac:dyDescent="0.2">
      <c r="A54" s="24" t="s">
        <v>110</v>
      </c>
      <c r="B54" s="24">
        <v>0.55639324999999995</v>
      </c>
      <c r="C54" s="25">
        <v>66</v>
      </c>
      <c r="D54" s="25">
        <v>7.7</v>
      </c>
      <c r="E54" s="25">
        <v>1</v>
      </c>
      <c r="F54" s="25" t="s">
        <v>180</v>
      </c>
      <c r="G54" s="25" t="s">
        <v>167</v>
      </c>
      <c r="H54" s="25" t="s">
        <v>181</v>
      </c>
    </row>
    <row r="55" spans="1:8" ht="17" x14ac:dyDescent="0.2">
      <c r="A55" s="24" t="s">
        <v>109</v>
      </c>
      <c r="B55" s="24">
        <v>0.55893309000000002</v>
      </c>
      <c r="C55" s="25">
        <v>71</v>
      </c>
      <c r="D55" s="25">
        <v>15.4</v>
      </c>
      <c r="E55" s="25">
        <v>1</v>
      </c>
      <c r="F55" s="25" t="s">
        <v>178</v>
      </c>
      <c r="G55" s="25" t="s">
        <v>165</v>
      </c>
      <c r="H55" s="25" t="s">
        <v>181</v>
      </c>
    </row>
    <row r="56" spans="1:8" ht="17" x14ac:dyDescent="0.2">
      <c r="A56" s="24" t="s">
        <v>108</v>
      </c>
      <c r="B56" s="24">
        <v>0.55903071000000004</v>
      </c>
      <c r="C56" s="25">
        <v>76</v>
      </c>
      <c r="D56" s="25">
        <v>0.3</v>
      </c>
      <c r="E56" s="25">
        <v>1</v>
      </c>
      <c r="F56" s="25" t="s">
        <v>178</v>
      </c>
      <c r="G56" s="25" t="s">
        <v>165</v>
      </c>
      <c r="H56" s="25" t="s">
        <v>181</v>
      </c>
    </row>
    <row r="57" spans="1:8" ht="17" x14ac:dyDescent="0.2">
      <c r="A57" s="24" t="s">
        <v>107</v>
      </c>
      <c r="B57" s="24">
        <v>0.56167144999999996</v>
      </c>
      <c r="C57" s="25">
        <v>23</v>
      </c>
      <c r="D57" s="25">
        <v>118.1</v>
      </c>
      <c r="E57" s="25">
        <v>0</v>
      </c>
      <c r="F57" s="25" t="s">
        <v>178</v>
      </c>
      <c r="G57" s="25" t="s">
        <v>167</v>
      </c>
      <c r="H57" s="25" t="s">
        <v>181</v>
      </c>
    </row>
    <row r="58" spans="1:8" ht="17" x14ac:dyDescent="0.2">
      <c r="A58" s="24" t="s">
        <v>106</v>
      </c>
      <c r="B58" s="24">
        <v>0.56213824999999995</v>
      </c>
      <c r="C58" s="25">
        <v>76</v>
      </c>
      <c r="D58" s="25">
        <v>4.5</v>
      </c>
      <c r="E58" s="25">
        <v>1</v>
      </c>
      <c r="F58" s="25" t="s">
        <v>178</v>
      </c>
      <c r="G58" s="25" t="s">
        <v>166</v>
      </c>
      <c r="H58" s="25" t="s">
        <v>181</v>
      </c>
    </row>
    <row r="59" spans="1:8" ht="17" x14ac:dyDescent="0.2">
      <c r="A59" s="24" t="s">
        <v>105</v>
      </c>
      <c r="B59" s="24">
        <v>0.56239516000000001</v>
      </c>
      <c r="C59" s="25">
        <v>57</v>
      </c>
      <c r="D59" s="25">
        <v>33.5</v>
      </c>
      <c r="E59" s="25">
        <v>0</v>
      </c>
      <c r="F59" s="25" t="s">
        <v>178</v>
      </c>
      <c r="G59" s="25" t="s">
        <v>166</v>
      </c>
      <c r="H59" s="25" t="s">
        <v>181</v>
      </c>
    </row>
    <row r="60" spans="1:8" ht="17" x14ac:dyDescent="0.2">
      <c r="A60" s="24" t="s">
        <v>104</v>
      </c>
      <c r="B60" s="24">
        <v>0.56240595999999998</v>
      </c>
      <c r="C60" s="25">
        <v>55</v>
      </c>
      <c r="D60" s="25">
        <v>34.299999999999997</v>
      </c>
      <c r="E60" s="25">
        <v>0</v>
      </c>
      <c r="F60" s="25" t="s">
        <v>180</v>
      </c>
      <c r="G60" s="25" t="s">
        <v>166</v>
      </c>
      <c r="H60" s="25" t="s">
        <v>181</v>
      </c>
    </row>
    <row r="61" spans="1:8" ht="17" x14ac:dyDescent="0.2">
      <c r="A61" s="24" t="s">
        <v>103</v>
      </c>
      <c r="B61" s="24">
        <v>0.56390794</v>
      </c>
      <c r="C61" s="25">
        <v>41</v>
      </c>
      <c r="D61" s="25">
        <v>5.7</v>
      </c>
      <c r="E61" s="25">
        <v>1</v>
      </c>
      <c r="F61" s="25" t="s">
        <v>180</v>
      </c>
      <c r="G61" s="25" t="s">
        <v>0</v>
      </c>
      <c r="H61" s="25" t="s">
        <v>181</v>
      </c>
    </row>
    <row r="62" spans="1:8" ht="17" x14ac:dyDescent="0.2">
      <c r="A62" s="24" t="s">
        <v>102</v>
      </c>
      <c r="B62" s="24">
        <v>0.56570178999999998</v>
      </c>
      <c r="C62" s="25">
        <v>64</v>
      </c>
      <c r="D62" s="25">
        <v>8.1</v>
      </c>
      <c r="E62" s="25">
        <v>1</v>
      </c>
      <c r="F62" s="25" t="s">
        <v>180</v>
      </c>
      <c r="G62" s="25" t="s">
        <v>167</v>
      </c>
      <c r="H62" s="25" t="s">
        <v>181</v>
      </c>
    </row>
    <row r="63" spans="1:8" ht="17" x14ac:dyDescent="0.2">
      <c r="A63" s="24" t="s">
        <v>101</v>
      </c>
      <c r="B63" s="24">
        <v>0.56927207000000002</v>
      </c>
      <c r="C63" s="25">
        <v>53</v>
      </c>
      <c r="D63" s="25">
        <v>86.6</v>
      </c>
      <c r="E63" s="25">
        <v>0</v>
      </c>
      <c r="F63" s="25" t="s">
        <v>178</v>
      </c>
      <c r="G63" s="25" t="s">
        <v>166</v>
      </c>
      <c r="H63" s="25" t="s">
        <v>181</v>
      </c>
    </row>
    <row r="64" spans="1:8" ht="17" x14ac:dyDescent="0.2">
      <c r="A64" s="24" t="s">
        <v>100</v>
      </c>
      <c r="B64" s="24">
        <v>0.57196585</v>
      </c>
      <c r="C64" s="25">
        <v>54</v>
      </c>
      <c r="D64" s="25">
        <v>10</v>
      </c>
      <c r="E64" s="25">
        <v>1</v>
      </c>
      <c r="F64" s="25" t="s">
        <v>178</v>
      </c>
      <c r="G64" s="25" t="s">
        <v>165</v>
      </c>
      <c r="H64" s="25" t="s">
        <v>181</v>
      </c>
    </row>
    <row r="65" spans="1:8" ht="17" x14ac:dyDescent="0.2">
      <c r="A65" s="24" t="s">
        <v>99</v>
      </c>
      <c r="B65" s="24">
        <v>0.57249375000000002</v>
      </c>
      <c r="C65" s="25">
        <v>45</v>
      </c>
      <c r="D65" s="25">
        <v>6.6</v>
      </c>
      <c r="E65" s="25">
        <v>1</v>
      </c>
      <c r="F65" s="25" t="s">
        <v>178</v>
      </c>
      <c r="G65" s="25" t="s">
        <v>88</v>
      </c>
      <c r="H65" s="25" t="s">
        <v>181</v>
      </c>
    </row>
    <row r="66" spans="1:8" ht="17" x14ac:dyDescent="0.2">
      <c r="A66" s="24" t="s">
        <v>98</v>
      </c>
      <c r="B66" s="24">
        <v>0.57349885</v>
      </c>
      <c r="C66" s="25">
        <v>54</v>
      </c>
      <c r="D66" s="25">
        <v>26.8</v>
      </c>
      <c r="E66" s="25">
        <v>0</v>
      </c>
      <c r="F66" s="25" t="s">
        <v>180</v>
      </c>
      <c r="G66" s="25" t="s">
        <v>0</v>
      </c>
      <c r="H66" s="25" t="s">
        <v>181</v>
      </c>
    </row>
    <row r="67" spans="1:8" ht="17" x14ac:dyDescent="0.2">
      <c r="A67" s="24" t="s">
        <v>97</v>
      </c>
      <c r="B67" s="24">
        <v>0.57403300999999995</v>
      </c>
      <c r="C67" s="25">
        <v>75</v>
      </c>
      <c r="D67" s="25">
        <v>19.2</v>
      </c>
      <c r="E67" s="25">
        <v>1</v>
      </c>
      <c r="F67" s="25" t="s">
        <v>180</v>
      </c>
      <c r="G67" s="25" t="s">
        <v>166</v>
      </c>
      <c r="H67" s="25" t="s">
        <v>181</v>
      </c>
    </row>
    <row r="68" spans="1:8" ht="17" x14ac:dyDescent="0.2">
      <c r="A68" s="24" t="s">
        <v>96</v>
      </c>
      <c r="B68" s="24">
        <v>0.57574510999999995</v>
      </c>
      <c r="C68" s="25">
        <v>74</v>
      </c>
      <c r="D68" s="25">
        <v>0.7</v>
      </c>
      <c r="E68" s="25">
        <v>1</v>
      </c>
      <c r="F68" s="25" t="s">
        <v>178</v>
      </c>
      <c r="G68" s="25" t="s">
        <v>166</v>
      </c>
      <c r="H68" s="25" t="s">
        <v>181</v>
      </c>
    </row>
    <row r="69" spans="1:8" ht="17" x14ac:dyDescent="0.2">
      <c r="A69" s="24" t="s">
        <v>95</v>
      </c>
      <c r="B69" s="24">
        <v>0.57900677</v>
      </c>
      <c r="C69" s="25">
        <v>25</v>
      </c>
      <c r="D69" s="25">
        <v>29.4</v>
      </c>
      <c r="E69" s="25">
        <v>0</v>
      </c>
      <c r="F69" s="25" t="s">
        <v>178</v>
      </c>
      <c r="G69" s="25" t="s">
        <v>166</v>
      </c>
      <c r="H69" s="25" t="s">
        <v>181</v>
      </c>
    </row>
    <row r="70" spans="1:8" ht="17" x14ac:dyDescent="0.2">
      <c r="A70" s="24" t="s">
        <v>94</v>
      </c>
      <c r="B70" s="24">
        <v>0.58180029</v>
      </c>
      <c r="C70" s="25">
        <v>61</v>
      </c>
      <c r="D70" s="25">
        <v>0</v>
      </c>
      <c r="E70" s="25">
        <v>1</v>
      </c>
      <c r="F70" s="25" t="s">
        <v>180</v>
      </c>
      <c r="G70" s="25" t="s">
        <v>167</v>
      </c>
      <c r="H70" s="25" t="s">
        <v>181</v>
      </c>
    </row>
    <row r="71" spans="1:8" ht="17" x14ac:dyDescent="0.2">
      <c r="A71" s="24" t="s">
        <v>93</v>
      </c>
      <c r="B71" s="24">
        <v>0.58249510999999998</v>
      </c>
      <c r="C71" s="25">
        <v>63</v>
      </c>
      <c r="D71" s="25">
        <v>3.9</v>
      </c>
      <c r="E71" s="25">
        <v>1</v>
      </c>
      <c r="F71" s="25" t="s">
        <v>178</v>
      </c>
      <c r="G71" s="25" t="s">
        <v>88</v>
      </c>
      <c r="H71" s="25" t="s">
        <v>181</v>
      </c>
    </row>
    <row r="72" spans="1:8" ht="17" x14ac:dyDescent="0.2">
      <c r="A72" s="24" t="s">
        <v>92</v>
      </c>
      <c r="B72" s="24">
        <v>0.58331628000000002</v>
      </c>
      <c r="C72" s="25">
        <v>32</v>
      </c>
      <c r="D72" s="25">
        <v>56.3</v>
      </c>
      <c r="E72" s="25">
        <v>1</v>
      </c>
      <c r="F72" s="25" t="s">
        <v>180</v>
      </c>
      <c r="G72" s="25" t="s">
        <v>0</v>
      </c>
      <c r="H72" s="25" t="s">
        <v>181</v>
      </c>
    </row>
    <row r="73" spans="1:8" ht="17" x14ac:dyDescent="0.2">
      <c r="A73" s="24" t="s">
        <v>91</v>
      </c>
      <c r="B73" s="24">
        <v>0.58335541999999996</v>
      </c>
      <c r="C73" s="25">
        <v>22</v>
      </c>
      <c r="D73" s="25">
        <v>27</v>
      </c>
      <c r="E73" s="25">
        <v>1</v>
      </c>
      <c r="F73" s="25" t="s">
        <v>178</v>
      </c>
      <c r="G73" s="25" t="s">
        <v>167</v>
      </c>
      <c r="H73" s="25" t="s">
        <v>181</v>
      </c>
    </row>
    <row r="74" spans="1:8" ht="17" x14ac:dyDescent="0.2">
      <c r="A74" s="24" t="s">
        <v>90</v>
      </c>
      <c r="B74" s="24">
        <v>0.58357999999999999</v>
      </c>
      <c r="C74" s="25">
        <v>57</v>
      </c>
      <c r="D74" s="25">
        <v>7.9</v>
      </c>
      <c r="E74" s="25">
        <v>1</v>
      </c>
      <c r="F74" s="25" t="s">
        <v>178</v>
      </c>
      <c r="G74" s="25" t="s">
        <v>169</v>
      </c>
      <c r="H74" s="25" t="s">
        <v>181</v>
      </c>
    </row>
    <row r="75" spans="1:8" ht="17" x14ac:dyDescent="0.2">
      <c r="A75" s="24" t="s">
        <v>89</v>
      </c>
      <c r="B75" s="24">
        <v>0.58382469999999997</v>
      </c>
      <c r="C75" s="25">
        <v>64</v>
      </c>
      <c r="D75" s="25">
        <v>0.3</v>
      </c>
      <c r="E75" s="25">
        <v>1</v>
      </c>
      <c r="F75" s="25" t="s">
        <v>178</v>
      </c>
      <c r="G75" s="25" t="s">
        <v>88</v>
      </c>
      <c r="H75" s="25" t="s">
        <v>181</v>
      </c>
    </row>
    <row r="76" spans="1:8" ht="17" x14ac:dyDescent="0.2">
      <c r="A76" s="24" t="s">
        <v>87</v>
      </c>
      <c r="B76" s="24">
        <v>0.58387719000000005</v>
      </c>
      <c r="C76" s="25">
        <v>51</v>
      </c>
      <c r="D76" s="25">
        <v>32.700000000000003</v>
      </c>
      <c r="E76" s="25">
        <v>0</v>
      </c>
      <c r="F76" s="25" t="s">
        <v>180</v>
      </c>
      <c r="G76" s="25" t="s">
        <v>167</v>
      </c>
      <c r="H76" s="25" t="s">
        <v>181</v>
      </c>
    </row>
    <row r="77" spans="1:8" ht="17" x14ac:dyDescent="0.2">
      <c r="A77" s="24" t="s">
        <v>86</v>
      </c>
      <c r="B77" s="24">
        <v>0.58426018000000002</v>
      </c>
      <c r="C77" s="25">
        <v>66</v>
      </c>
      <c r="D77" s="25">
        <v>5.2</v>
      </c>
      <c r="E77" s="25">
        <v>1</v>
      </c>
      <c r="F77" s="25" t="s">
        <v>180</v>
      </c>
      <c r="G77" s="25" t="s">
        <v>167</v>
      </c>
      <c r="H77" s="25" t="s">
        <v>181</v>
      </c>
    </row>
    <row r="78" spans="1:8" ht="17" x14ac:dyDescent="0.2">
      <c r="A78" s="24" t="s">
        <v>85</v>
      </c>
      <c r="B78" s="24">
        <v>0.58741482</v>
      </c>
      <c r="C78" s="25">
        <v>76</v>
      </c>
      <c r="D78" s="25">
        <v>9.9</v>
      </c>
      <c r="E78" s="25">
        <v>1</v>
      </c>
      <c r="F78" s="25" t="s">
        <v>178</v>
      </c>
      <c r="G78" s="25" t="s">
        <v>165</v>
      </c>
      <c r="H78" s="25" t="s">
        <v>181</v>
      </c>
    </row>
    <row r="79" spans="1:8" ht="17" x14ac:dyDescent="0.2">
      <c r="A79" s="24" t="s">
        <v>84</v>
      </c>
      <c r="B79" s="24">
        <v>0.58757819</v>
      </c>
      <c r="C79" s="25">
        <v>73</v>
      </c>
      <c r="D79" s="25">
        <v>0.5</v>
      </c>
      <c r="E79" s="25">
        <v>1</v>
      </c>
      <c r="F79" s="25" t="s">
        <v>180</v>
      </c>
      <c r="G79" s="25" t="s">
        <v>169</v>
      </c>
      <c r="H79" s="25" t="s">
        <v>181</v>
      </c>
    </row>
    <row r="80" spans="1:8" ht="17" x14ac:dyDescent="0.2">
      <c r="A80" s="24" t="s">
        <v>83</v>
      </c>
      <c r="B80" s="24">
        <v>0.58949185000000004</v>
      </c>
      <c r="C80" s="25">
        <v>44</v>
      </c>
      <c r="D80" s="25">
        <v>24.8</v>
      </c>
      <c r="E80" s="25">
        <v>1</v>
      </c>
      <c r="F80" s="25" t="s">
        <v>180</v>
      </c>
      <c r="G80" s="25" t="s">
        <v>0</v>
      </c>
      <c r="H80" s="25" t="s">
        <v>181</v>
      </c>
    </row>
    <row r="81" spans="1:8" ht="17" x14ac:dyDescent="0.2">
      <c r="A81" s="24" t="s">
        <v>82</v>
      </c>
      <c r="B81" s="24">
        <v>0.59122339000000002</v>
      </c>
      <c r="C81" s="25">
        <v>67</v>
      </c>
      <c r="D81" s="25">
        <v>18.100000000000001</v>
      </c>
      <c r="E81" s="25">
        <v>1</v>
      </c>
      <c r="F81" s="25" t="s">
        <v>178</v>
      </c>
      <c r="G81" s="25" t="s">
        <v>167</v>
      </c>
      <c r="H81" s="25" t="s">
        <v>181</v>
      </c>
    </row>
    <row r="82" spans="1:8" ht="17" x14ac:dyDescent="0.2">
      <c r="A82" s="24" t="s">
        <v>81</v>
      </c>
      <c r="B82" s="24">
        <v>0.59178383999999995</v>
      </c>
      <c r="C82" s="25">
        <v>78</v>
      </c>
      <c r="D82" s="25">
        <v>1.3</v>
      </c>
      <c r="E82" s="25">
        <v>1</v>
      </c>
      <c r="F82" s="25" t="s">
        <v>178</v>
      </c>
      <c r="G82" s="25" t="s">
        <v>165</v>
      </c>
      <c r="H82" s="25" t="s">
        <v>181</v>
      </c>
    </row>
    <row r="83" spans="1:8" ht="17" x14ac:dyDescent="0.2">
      <c r="A83" s="24" t="s">
        <v>80</v>
      </c>
      <c r="B83" s="24">
        <v>0.59227350000000001</v>
      </c>
      <c r="C83" s="25">
        <v>63</v>
      </c>
      <c r="D83" s="25">
        <v>5.3</v>
      </c>
      <c r="E83" s="25">
        <v>1</v>
      </c>
      <c r="F83" s="25" t="s">
        <v>178</v>
      </c>
      <c r="G83" s="25" t="s">
        <v>167</v>
      </c>
      <c r="H83" s="25" t="s">
        <v>181</v>
      </c>
    </row>
    <row r="84" spans="1:8" ht="17" x14ac:dyDescent="0.2">
      <c r="A84" s="24" t="s">
        <v>79</v>
      </c>
      <c r="B84" s="24">
        <v>0.59258279999999997</v>
      </c>
      <c r="C84" s="25">
        <v>48</v>
      </c>
      <c r="D84" s="25">
        <v>77.3</v>
      </c>
      <c r="E84" s="25">
        <v>0</v>
      </c>
      <c r="F84" s="25" t="s">
        <v>178</v>
      </c>
      <c r="G84" s="25" t="s">
        <v>0</v>
      </c>
      <c r="H84" s="25" t="s">
        <v>181</v>
      </c>
    </row>
    <row r="85" spans="1:8" ht="17" x14ac:dyDescent="0.2">
      <c r="A85" s="24" t="s">
        <v>78</v>
      </c>
      <c r="B85" s="24">
        <v>0.59493684999999996</v>
      </c>
      <c r="C85" s="25">
        <v>71</v>
      </c>
      <c r="D85" s="25">
        <v>7</v>
      </c>
      <c r="E85" s="25">
        <v>1</v>
      </c>
      <c r="F85" s="25" t="s">
        <v>178</v>
      </c>
      <c r="G85" s="25" t="s">
        <v>165</v>
      </c>
      <c r="H85" s="25" t="s">
        <v>181</v>
      </c>
    </row>
    <row r="86" spans="1:8" ht="17" x14ac:dyDescent="0.2">
      <c r="A86" s="24" t="s">
        <v>77</v>
      </c>
      <c r="B86" s="24">
        <v>0.59580842000000001</v>
      </c>
      <c r="C86" s="25">
        <v>51</v>
      </c>
      <c r="D86" s="25">
        <v>42.1</v>
      </c>
      <c r="E86" s="25">
        <v>0</v>
      </c>
      <c r="F86" s="25" t="s">
        <v>178</v>
      </c>
      <c r="G86" s="25" t="s">
        <v>0</v>
      </c>
      <c r="H86" s="25" t="s">
        <v>181</v>
      </c>
    </row>
    <row r="87" spans="1:8" ht="17" x14ac:dyDescent="0.2">
      <c r="A87" s="24" t="s">
        <v>76</v>
      </c>
      <c r="B87" s="24">
        <v>0.60016712000000005</v>
      </c>
      <c r="C87" s="25">
        <v>49</v>
      </c>
      <c r="D87" s="25">
        <v>26.3</v>
      </c>
      <c r="E87" s="25">
        <v>1</v>
      </c>
      <c r="F87" s="25" t="s">
        <v>178</v>
      </c>
      <c r="G87" s="25" t="s">
        <v>166</v>
      </c>
      <c r="H87" s="25" t="s">
        <v>181</v>
      </c>
    </row>
    <row r="88" spans="1:8" ht="17" x14ac:dyDescent="0.2">
      <c r="A88" s="24" t="s">
        <v>75</v>
      </c>
      <c r="B88" s="24">
        <v>0.60142989000000002</v>
      </c>
      <c r="C88" s="25">
        <v>55</v>
      </c>
      <c r="D88" s="25">
        <v>8.1</v>
      </c>
      <c r="E88" s="25">
        <v>1</v>
      </c>
      <c r="F88" s="25" t="s">
        <v>180</v>
      </c>
      <c r="G88" s="25" t="s">
        <v>167</v>
      </c>
      <c r="H88" s="25" t="s">
        <v>181</v>
      </c>
    </row>
    <row r="89" spans="1:8" ht="17" x14ac:dyDescent="0.2">
      <c r="A89" s="24" t="s">
        <v>74</v>
      </c>
      <c r="B89" s="24">
        <v>0.60359991000000002</v>
      </c>
      <c r="C89" s="25">
        <v>62</v>
      </c>
      <c r="D89" s="25">
        <v>7.1</v>
      </c>
      <c r="E89" s="25">
        <v>1</v>
      </c>
      <c r="F89" s="25" t="s">
        <v>180</v>
      </c>
      <c r="G89" s="25" t="s">
        <v>167</v>
      </c>
      <c r="H89" s="25" t="s">
        <v>181</v>
      </c>
    </row>
    <row r="90" spans="1:8" ht="17" x14ac:dyDescent="0.2">
      <c r="A90" s="24" t="s">
        <v>73</v>
      </c>
      <c r="B90" s="24">
        <v>0.60440004999999997</v>
      </c>
      <c r="C90" s="25">
        <v>51</v>
      </c>
      <c r="D90" s="25">
        <v>46.5</v>
      </c>
      <c r="E90" s="25">
        <v>1</v>
      </c>
      <c r="F90" s="25" t="s">
        <v>180</v>
      </c>
      <c r="G90" s="25" t="s">
        <v>166</v>
      </c>
      <c r="H90" s="25" t="s">
        <v>181</v>
      </c>
    </row>
    <row r="91" spans="1:8" ht="17" x14ac:dyDescent="0.2">
      <c r="A91" s="24" t="s">
        <v>72</v>
      </c>
      <c r="B91" s="24">
        <v>0.60493998000000004</v>
      </c>
      <c r="C91" s="25">
        <v>43</v>
      </c>
      <c r="D91" s="25">
        <v>27.7</v>
      </c>
      <c r="E91" s="25">
        <v>0</v>
      </c>
      <c r="F91" s="25" t="s">
        <v>178</v>
      </c>
      <c r="G91" s="25" t="s">
        <v>166</v>
      </c>
      <c r="H91" s="25" t="s">
        <v>181</v>
      </c>
    </row>
    <row r="92" spans="1:8" ht="17" x14ac:dyDescent="0.2">
      <c r="A92" s="24" t="s">
        <v>71</v>
      </c>
      <c r="B92" s="24">
        <v>0.60538418000000005</v>
      </c>
      <c r="C92" s="25">
        <v>35</v>
      </c>
      <c r="D92" s="25">
        <v>44.4</v>
      </c>
      <c r="E92" s="25">
        <v>0</v>
      </c>
      <c r="F92" s="25" t="s">
        <v>180</v>
      </c>
      <c r="G92" s="25" t="s">
        <v>0</v>
      </c>
      <c r="H92" s="25" t="s">
        <v>181</v>
      </c>
    </row>
    <row r="93" spans="1:8" ht="17" x14ac:dyDescent="0.2">
      <c r="A93" s="24" t="s">
        <v>70</v>
      </c>
      <c r="B93" s="24">
        <v>0.60887268999999999</v>
      </c>
      <c r="C93" s="25">
        <v>48</v>
      </c>
      <c r="D93" s="25">
        <v>2.4</v>
      </c>
      <c r="E93" s="25">
        <v>1</v>
      </c>
      <c r="F93" s="25" t="s">
        <v>178</v>
      </c>
      <c r="G93" s="25" t="s">
        <v>165</v>
      </c>
      <c r="H93" s="25" t="s">
        <v>181</v>
      </c>
    </row>
    <row r="94" spans="1:8" ht="17" x14ac:dyDescent="0.2">
      <c r="A94" s="24" t="s">
        <v>69</v>
      </c>
      <c r="B94" s="24">
        <v>0.61412580000000005</v>
      </c>
      <c r="C94" s="25">
        <v>69</v>
      </c>
      <c r="D94" s="25">
        <v>0.5</v>
      </c>
      <c r="E94" s="25">
        <v>1</v>
      </c>
      <c r="F94" s="25" t="s">
        <v>178</v>
      </c>
      <c r="G94" s="25" t="s">
        <v>165</v>
      </c>
      <c r="H94" s="25" t="s">
        <v>181</v>
      </c>
    </row>
    <row r="95" spans="1:8" ht="17" x14ac:dyDescent="0.2">
      <c r="A95" s="24" t="s">
        <v>68</v>
      </c>
      <c r="B95" s="24">
        <v>0.61533813000000004</v>
      </c>
      <c r="C95" s="25">
        <v>75</v>
      </c>
      <c r="D95" s="25">
        <v>73</v>
      </c>
      <c r="E95" s="25">
        <v>0</v>
      </c>
      <c r="F95" s="25" t="s">
        <v>178</v>
      </c>
      <c r="G95" s="25" t="s">
        <v>167</v>
      </c>
      <c r="H95" s="25" t="s">
        <v>181</v>
      </c>
    </row>
    <row r="96" spans="1:8" ht="17" x14ac:dyDescent="0.2">
      <c r="A96" s="24" t="s">
        <v>67</v>
      </c>
      <c r="B96" s="24">
        <v>0.61548818999999999</v>
      </c>
      <c r="C96" s="25">
        <v>73</v>
      </c>
      <c r="D96" s="25">
        <v>0.2</v>
      </c>
      <c r="E96" s="25">
        <v>1</v>
      </c>
      <c r="F96" s="25" t="s">
        <v>178</v>
      </c>
      <c r="G96" s="25" t="s">
        <v>165</v>
      </c>
      <c r="H96" s="25" t="s">
        <v>181</v>
      </c>
    </row>
    <row r="97" spans="1:8" ht="17" x14ac:dyDescent="0.2">
      <c r="A97" s="24" t="s">
        <v>66</v>
      </c>
      <c r="B97" s="24">
        <v>0.61608934000000004</v>
      </c>
      <c r="C97" s="25">
        <v>40</v>
      </c>
      <c r="D97" s="25">
        <v>10.199999999999999</v>
      </c>
      <c r="E97" s="25">
        <v>1</v>
      </c>
      <c r="F97" s="25" t="s">
        <v>178</v>
      </c>
      <c r="G97" s="25" t="s">
        <v>0</v>
      </c>
      <c r="H97" s="25" t="s">
        <v>181</v>
      </c>
    </row>
    <row r="98" spans="1:8" ht="17" x14ac:dyDescent="0.2">
      <c r="A98" s="24" t="s">
        <v>65</v>
      </c>
      <c r="B98" s="24">
        <v>0.61911738999999999</v>
      </c>
      <c r="C98" s="25">
        <v>75</v>
      </c>
      <c r="D98" s="25">
        <v>6.3</v>
      </c>
      <c r="E98" s="25">
        <v>1</v>
      </c>
      <c r="F98" s="25" t="s">
        <v>180</v>
      </c>
      <c r="G98" s="25" t="s">
        <v>169</v>
      </c>
      <c r="H98" s="25" t="s">
        <v>181</v>
      </c>
    </row>
    <row r="99" spans="1:8" ht="17" x14ac:dyDescent="0.2">
      <c r="A99" s="24" t="s">
        <v>64</v>
      </c>
      <c r="B99" s="24">
        <v>0.62004837000000002</v>
      </c>
      <c r="C99" s="25">
        <v>60</v>
      </c>
      <c r="D99" s="25">
        <v>47.2</v>
      </c>
      <c r="E99" s="25">
        <v>0</v>
      </c>
      <c r="F99" s="25" t="s">
        <v>178</v>
      </c>
      <c r="G99" s="25" t="s">
        <v>169</v>
      </c>
      <c r="H99" s="25" t="s">
        <v>181</v>
      </c>
    </row>
    <row r="100" spans="1:8" ht="17" x14ac:dyDescent="0.2">
      <c r="A100" s="24" t="s">
        <v>63</v>
      </c>
      <c r="B100" s="24">
        <v>0.62032887999999997</v>
      </c>
      <c r="C100" s="25">
        <v>75</v>
      </c>
      <c r="D100" s="25">
        <v>0.1</v>
      </c>
      <c r="E100" s="25">
        <v>1</v>
      </c>
      <c r="F100" s="25" t="s">
        <v>178</v>
      </c>
      <c r="G100" s="25" t="s">
        <v>0</v>
      </c>
      <c r="H100" s="25" t="s">
        <v>181</v>
      </c>
    </row>
    <row r="101" spans="1:8" ht="17" x14ac:dyDescent="0.2">
      <c r="A101" s="24" t="s">
        <v>62</v>
      </c>
      <c r="B101" s="24">
        <v>0.62109402999999996</v>
      </c>
      <c r="C101" s="25">
        <v>53</v>
      </c>
      <c r="D101" s="25">
        <v>52.7</v>
      </c>
      <c r="E101" s="25">
        <v>1</v>
      </c>
      <c r="F101" s="25" t="s">
        <v>178</v>
      </c>
      <c r="G101" s="25" t="s">
        <v>165</v>
      </c>
      <c r="H101" s="25" t="s">
        <v>181</v>
      </c>
    </row>
    <row r="102" spans="1:8" ht="17" x14ac:dyDescent="0.2">
      <c r="A102" s="24" t="s">
        <v>61</v>
      </c>
      <c r="B102" s="24">
        <v>0.62393544999999995</v>
      </c>
      <c r="C102" s="25">
        <v>39</v>
      </c>
      <c r="D102" s="25">
        <v>26.3</v>
      </c>
      <c r="E102" s="25">
        <v>1</v>
      </c>
      <c r="F102" s="25" t="s">
        <v>180</v>
      </c>
      <c r="G102" s="25" t="s">
        <v>165</v>
      </c>
      <c r="H102" s="25" t="s">
        <v>181</v>
      </c>
    </row>
    <row r="103" spans="1:8" ht="17" x14ac:dyDescent="0.2">
      <c r="A103" s="24" t="s">
        <v>60</v>
      </c>
      <c r="B103" s="24">
        <v>0.62431963000000001</v>
      </c>
      <c r="C103" s="25">
        <v>65</v>
      </c>
      <c r="D103" s="25">
        <v>32.299999999999997</v>
      </c>
      <c r="E103" s="25">
        <v>1</v>
      </c>
      <c r="F103" s="25" t="s">
        <v>178</v>
      </c>
      <c r="G103" s="25" t="s">
        <v>167</v>
      </c>
      <c r="H103" s="25" t="s">
        <v>181</v>
      </c>
    </row>
    <row r="104" spans="1:8" ht="17" x14ac:dyDescent="0.2">
      <c r="A104" s="24" t="s">
        <v>59</v>
      </c>
      <c r="B104" s="24">
        <v>0.62455201999999999</v>
      </c>
      <c r="C104" s="25">
        <v>27</v>
      </c>
      <c r="D104" s="25">
        <v>10.5</v>
      </c>
      <c r="E104" s="25">
        <v>0</v>
      </c>
      <c r="F104" s="25" t="s">
        <v>178</v>
      </c>
      <c r="G104" s="25" t="s">
        <v>165</v>
      </c>
      <c r="H104" s="25" t="s">
        <v>181</v>
      </c>
    </row>
    <row r="105" spans="1:8" ht="17" x14ac:dyDescent="0.2">
      <c r="A105" s="24" t="s">
        <v>58</v>
      </c>
      <c r="B105" s="24">
        <v>0.62491366000000004</v>
      </c>
      <c r="C105" s="25">
        <v>58</v>
      </c>
      <c r="D105" s="25">
        <v>32.6</v>
      </c>
      <c r="E105" s="25">
        <v>0</v>
      </c>
      <c r="F105" s="25" t="s">
        <v>178</v>
      </c>
      <c r="G105" s="25" t="s">
        <v>165</v>
      </c>
      <c r="H105" s="25" t="s">
        <v>181</v>
      </c>
    </row>
    <row r="106" spans="1:8" ht="17" x14ac:dyDescent="0.2">
      <c r="A106" s="24" t="s">
        <v>57</v>
      </c>
      <c r="B106" s="24">
        <v>0.62619506000000003</v>
      </c>
      <c r="C106" s="25">
        <v>68</v>
      </c>
      <c r="D106" s="25">
        <v>1</v>
      </c>
      <c r="E106" s="25">
        <v>1</v>
      </c>
      <c r="F106" s="25" t="s">
        <v>180</v>
      </c>
      <c r="G106" s="25" t="s">
        <v>166</v>
      </c>
      <c r="H106" s="25" t="s">
        <v>181</v>
      </c>
    </row>
    <row r="107" spans="1:8" ht="17" x14ac:dyDescent="0.2">
      <c r="A107" s="24" t="s">
        <v>56</v>
      </c>
      <c r="B107" s="24">
        <v>0.62667530000000005</v>
      </c>
      <c r="C107" s="25">
        <v>41</v>
      </c>
      <c r="D107" s="25">
        <v>24.4</v>
      </c>
      <c r="E107" s="25">
        <v>0</v>
      </c>
      <c r="F107" s="25" t="s">
        <v>178</v>
      </c>
      <c r="G107" s="25" t="s">
        <v>167</v>
      </c>
      <c r="H107" s="25" t="s">
        <v>181</v>
      </c>
    </row>
    <row r="108" spans="1:8" ht="17" x14ac:dyDescent="0.2">
      <c r="A108" s="24" t="s">
        <v>55</v>
      </c>
      <c r="B108" s="24">
        <v>0.62717451999999996</v>
      </c>
      <c r="C108" s="25">
        <v>72</v>
      </c>
      <c r="D108" s="25">
        <v>36.9</v>
      </c>
      <c r="E108" s="25">
        <v>0</v>
      </c>
      <c r="F108" s="25" t="s">
        <v>178</v>
      </c>
      <c r="G108" s="25" t="s">
        <v>165</v>
      </c>
      <c r="H108" s="25" t="s">
        <v>181</v>
      </c>
    </row>
    <row r="109" spans="1:8" ht="17" x14ac:dyDescent="0.2">
      <c r="A109" s="24" t="s">
        <v>54</v>
      </c>
      <c r="B109" s="24">
        <v>0.62802303000000004</v>
      </c>
      <c r="C109" s="25">
        <v>68</v>
      </c>
      <c r="D109" s="25">
        <v>46.8</v>
      </c>
      <c r="E109" s="25">
        <v>1</v>
      </c>
      <c r="F109" s="25" t="s">
        <v>178</v>
      </c>
      <c r="G109" s="25" t="s">
        <v>167</v>
      </c>
      <c r="H109" s="25" t="s">
        <v>181</v>
      </c>
    </row>
    <row r="110" spans="1:8" ht="17" x14ac:dyDescent="0.2">
      <c r="A110" s="24" t="s">
        <v>53</v>
      </c>
      <c r="B110" s="24">
        <v>0.63003871</v>
      </c>
      <c r="C110" s="25">
        <v>29</v>
      </c>
      <c r="D110" s="25">
        <v>37.1</v>
      </c>
      <c r="E110" s="25">
        <v>0</v>
      </c>
      <c r="F110" s="25" t="s">
        <v>180</v>
      </c>
      <c r="G110" s="25" t="s">
        <v>166</v>
      </c>
      <c r="H110" s="25" t="s">
        <v>181</v>
      </c>
    </row>
    <row r="111" spans="1:8" ht="17" x14ac:dyDescent="0.2">
      <c r="A111" s="24" t="s">
        <v>52</v>
      </c>
      <c r="B111" s="24">
        <v>0.63114672000000005</v>
      </c>
      <c r="C111" s="25">
        <v>21</v>
      </c>
      <c r="D111" s="25">
        <v>7.5</v>
      </c>
      <c r="E111" s="25">
        <v>1</v>
      </c>
      <c r="F111" s="25" t="s">
        <v>180</v>
      </c>
      <c r="G111" s="25" t="s">
        <v>0</v>
      </c>
      <c r="H111" s="25" t="s">
        <v>181</v>
      </c>
    </row>
    <row r="112" spans="1:8" ht="17" x14ac:dyDescent="0.2">
      <c r="A112" s="24" t="s">
        <v>51</v>
      </c>
      <c r="B112" s="24">
        <v>0.63176966000000001</v>
      </c>
      <c r="C112" s="25">
        <v>42</v>
      </c>
      <c r="D112" s="25">
        <v>21.5</v>
      </c>
      <c r="E112" s="25">
        <v>1</v>
      </c>
      <c r="F112" s="25" t="s">
        <v>178</v>
      </c>
      <c r="G112" s="25" t="s">
        <v>169</v>
      </c>
      <c r="H112" s="25" t="s">
        <v>181</v>
      </c>
    </row>
    <row r="113" spans="1:8" ht="17" x14ac:dyDescent="0.2">
      <c r="A113" s="24" t="s">
        <v>50</v>
      </c>
      <c r="B113" s="24">
        <v>0.63434464000000002</v>
      </c>
      <c r="C113" s="25">
        <v>67</v>
      </c>
      <c r="D113" s="25">
        <v>0.8</v>
      </c>
      <c r="E113" s="25">
        <v>1</v>
      </c>
      <c r="F113" s="25" t="s">
        <v>180</v>
      </c>
      <c r="G113" s="25" t="s">
        <v>0</v>
      </c>
      <c r="H113" s="25" t="s">
        <v>181</v>
      </c>
    </row>
    <row r="114" spans="1:8" ht="17" x14ac:dyDescent="0.2">
      <c r="A114" s="24" t="s">
        <v>49</v>
      </c>
      <c r="B114" s="24">
        <v>0.63602347000000004</v>
      </c>
      <c r="C114" s="25">
        <v>63</v>
      </c>
      <c r="D114" s="25">
        <v>9.3000000000000007</v>
      </c>
      <c r="E114" s="25">
        <v>1</v>
      </c>
      <c r="F114" s="25" t="s">
        <v>178</v>
      </c>
      <c r="G114" s="25" t="s">
        <v>165</v>
      </c>
      <c r="H114" s="25" t="s">
        <v>181</v>
      </c>
    </row>
    <row r="115" spans="1:8" ht="17" x14ac:dyDescent="0.2">
      <c r="A115" s="24" t="s">
        <v>48</v>
      </c>
      <c r="B115" s="24">
        <v>0.63995643999999996</v>
      </c>
      <c r="C115" s="25">
        <v>60</v>
      </c>
      <c r="D115" s="25">
        <v>13.8</v>
      </c>
      <c r="E115" s="25">
        <v>0</v>
      </c>
      <c r="F115" s="25" t="s">
        <v>180</v>
      </c>
      <c r="G115" s="25" t="s">
        <v>165</v>
      </c>
      <c r="H115" s="25" t="s">
        <v>181</v>
      </c>
    </row>
    <row r="116" spans="1:8" ht="17" x14ac:dyDescent="0.2">
      <c r="A116" s="24" t="s">
        <v>47</v>
      </c>
      <c r="B116" s="24">
        <v>0.64428797999999998</v>
      </c>
      <c r="C116" s="25">
        <v>34</v>
      </c>
      <c r="D116" s="25">
        <v>40.299999999999997</v>
      </c>
      <c r="E116" s="25">
        <v>0</v>
      </c>
      <c r="F116" s="25" t="s">
        <v>180</v>
      </c>
      <c r="G116" s="25" t="s">
        <v>166</v>
      </c>
      <c r="H116" s="25" t="s">
        <v>181</v>
      </c>
    </row>
    <row r="117" spans="1:8" ht="17" x14ac:dyDescent="0.2">
      <c r="A117" s="24" t="s">
        <v>46</v>
      </c>
      <c r="B117" s="24">
        <v>0.64504028999999996</v>
      </c>
      <c r="C117" s="25">
        <v>66</v>
      </c>
      <c r="D117" s="25">
        <v>1.6</v>
      </c>
      <c r="E117" s="25">
        <v>1</v>
      </c>
      <c r="F117" s="25" t="s">
        <v>178</v>
      </c>
      <c r="G117" s="25" t="s">
        <v>165</v>
      </c>
      <c r="H117" s="25" t="s">
        <v>181</v>
      </c>
    </row>
    <row r="118" spans="1:8" ht="17" x14ac:dyDescent="0.2">
      <c r="A118" s="24" t="s">
        <v>45</v>
      </c>
      <c r="B118" s="24">
        <v>0.64896542999999995</v>
      </c>
      <c r="C118" s="25">
        <v>25</v>
      </c>
      <c r="D118" s="25">
        <v>67.7</v>
      </c>
      <c r="E118" s="25">
        <v>0</v>
      </c>
      <c r="F118" s="25" t="s">
        <v>178</v>
      </c>
      <c r="G118" s="25" t="s">
        <v>166</v>
      </c>
      <c r="H118" s="25" t="s">
        <v>181</v>
      </c>
    </row>
    <row r="119" spans="1:8" ht="17" x14ac:dyDescent="0.2">
      <c r="A119" s="24" t="s">
        <v>43</v>
      </c>
      <c r="B119" s="24">
        <v>0.64962470999999999</v>
      </c>
      <c r="C119" s="25">
        <v>73</v>
      </c>
      <c r="D119" s="25">
        <v>11</v>
      </c>
      <c r="E119" s="25">
        <v>1</v>
      </c>
      <c r="F119" s="25" t="s">
        <v>180</v>
      </c>
      <c r="G119" s="25" t="s">
        <v>169</v>
      </c>
      <c r="H119" s="25" t="s">
        <v>181</v>
      </c>
    </row>
    <row r="120" spans="1:8" ht="17" x14ac:dyDescent="0.2">
      <c r="A120" s="24" t="s">
        <v>42</v>
      </c>
      <c r="B120" s="24">
        <v>0.64970455000000005</v>
      </c>
      <c r="C120" s="25">
        <v>47</v>
      </c>
      <c r="D120" s="25">
        <v>12.2</v>
      </c>
      <c r="E120" s="25">
        <v>1</v>
      </c>
      <c r="F120" s="25" t="s">
        <v>180</v>
      </c>
      <c r="G120" s="25" t="s">
        <v>165</v>
      </c>
      <c r="H120" s="25" t="s">
        <v>181</v>
      </c>
    </row>
    <row r="121" spans="1:8" ht="17" x14ac:dyDescent="0.2">
      <c r="A121" s="24" t="s">
        <v>41</v>
      </c>
      <c r="B121" s="24">
        <v>0.65171473000000002</v>
      </c>
      <c r="C121" s="25">
        <v>48</v>
      </c>
      <c r="D121" s="25">
        <v>29.7</v>
      </c>
      <c r="E121" s="25">
        <v>0</v>
      </c>
      <c r="F121" s="25" t="s">
        <v>180</v>
      </c>
      <c r="G121" s="25" t="s">
        <v>166</v>
      </c>
      <c r="H121" s="25" t="s">
        <v>181</v>
      </c>
    </row>
    <row r="122" spans="1:8" ht="17" x14ac:dyDescent="0.2">
      <c r="A122" s="24" t="s">
        <v>40</v>
      </c>
      <c r="B122" s="24">
        <v>0.65541773000000003</v>
      </c>
      <c r="C122" s="25">
        <v>63</v>
      </c>
      <c r="D122" s="25">
        <v>73.599999999999994</v>
      </c>
      <c r="E122" s="25">
        <v>0</v>
      </c>
      <c r="F122" s="25" t="s">
        <v>178</v>
      </c>
      <c r="G122" s="25" t="s">
        <v>167</v>
      </c>
      <c r="H122" s="25" t="s">
        <v>181</v>
      </c>
    </row>
    <row r="123" spans="1:8" ht="17" x14ac:dyDescent="0.2">
      <c r="A123" s="24" t="s">
        <v>39</v>
      </c>
      <c r="B123" s="24">
        <v>0.65720327999999995</v>
      </c>
      <c r="C123" s="25">
        <v>63</v>
      </c>
      <c r="D123" s="25">
        <v>1.2</v>
      </c>
      <c r="E123" s="25">
        <v>1</v>
      </c>
      <c r="F123" s="25" t="s">
        <v>178</v>
      </c>
      <c r="G123" s="25" t="s">
        <v>167</v>
      </c>
      <c r="H123" s="25" t="s">
        <v>181</v>
      </c>
    </row>
    <row r="124" spans="1:8" ht="17" x14ac:dyDescent="0.2">
      <c r="A124" s="24" t="s">
        <v>38</v>
      </c>
      <c r="B124" s="24">
        <v>0.65936024999999998</v>
      </c>
      <c r="C124" s="25">
        <v>40</v>
      </c>
      <c r="D124" s="25">
        <v>88.3</v>
      </c>
      <c r="E124" s="25">
        <v>0</v>
      </c>
      <c r="F124" s="25" t="s">
        <v>180</v>
      </c>
      <c r="G124" s="25" t="s">
        <v>166</v>
      </c>
      <c r="H124" s="25" t="s">
        <v>181</v>
      </c>
    </row>
    <row r="125" spans="1:8" ht="17" x14ac:dyDescent="0.2">
      <c r="A125" s="24" t="s">
        <v>37</v>
      </c>
      <c r="B125" s="24">
        <v>0.65993162000000005</v>
      </c>
      <c r="C125" s="25">
        <v>52</v>
      </c>
      <c r="D125" s="25">
        <v>95.6</v>
      </c>
      <c r="E125" s="25">
        <v>0</v>
      </c>
      <c r="F125" s="25" t="s">
        <v>180</v>
      </c>
      <c r="G125" s="25" t="s">
        <v>166</v>
      </c>
      <c r="H125" s="25" t="s">
        <v>181</v>
      </c>
    </row>
    <row r="126" spans="1:8" ht="17" x14ac:dyDescent="0.2">
      <c r="A126" s="24" t="s">
        <v>35</v>
      </c>
      <c r="B126" s="24">
        <v>0.66012329999999997</v>
      </c>
      <c r="C126" s="25">
        <v>70</v>
      </c>
      <c r="D126" s="25">
        <v>4.2</v>
      </c>
      <c r="E126" s="25">
        <v>1</v>
      </c>
      <c r="F126" s="25" t="s">
        <v>180</v>
      </c>
      <c r="G126" s="25" t="s">
        <v>165</v>
      </c>
      <c r="H126" s="25" t="s">
        <v>181</v>
      </c>
    </row>
    <row r="127" spans="1:8" ht="17" x14ac:dyDescent="0.2">
      <c r="A127" s="24" t="s">
        <v>34</v>
      </c>
      <c r="B127" s="24">
        <v>0.66049519000000001</v>
      </c>
      <c r="C127" s="25">
        <v>67</v>
      </c>
      <c r="D127" s="25">
        <v>43.5</v>
      </c>
      <c r="E127" s="25">
        <v>0</v>
      </c>
      <c r="F127" s="25" t="s">
        <v>180</v>
      </c>
      <c r="G127" s="25" t="s">
        <v>166</v>
      </c>
      <c r="H127" s="25" t="s">
        <v>181</v>
      </c>
    </row>
    <row r="128" spans="1:8" ht="17" x14ac:dyDescent="0.2">
      <c r="A128" s="24" t="s">
        <v>32</v>
      </c>
      <c r="B128" s="24">
        <v>0.66323195000000001</v>
      </c>
      <c r="C128" s="25">
        <v>71</v>
      </c>
      <c r="D128" s="25">
        <v>0.8</v>
      </c>
      <c r="E128" s="25">
        <v>1</v>
      </c>
      <c r="F128" s="25" t="s">
        <v>180</v>
      </c>
      <c r="G128" s="25" t="s">
        <v>167</v>
      </c>
      <c r="H128" s="25" t="s">
        <v>181</v>
      </c>
    </row>
    <row r="129" spans="1:8" ht="17" x14ac:dyDescent="0.2">
      <c r="A129" s="24" t="s">
        <v>31</v>
      </c>
      <c r="B129" s="24">
        <v>0.66555467000000001</v>
      </c>
      <c r="C129" s="25">
        <v>71</v>
      </c>
      <c r="D129" s="25">
        <v>4.5999999999999996</v>
      </c>
      <c r="E129" s="25">
        <v>1</v>
      </c>
      <c r="F129" s="25" t="s">
        <v>180</v>
      </c>
      <c r="G129" s="25" t="s">
        <v>165</v>
      </c>
      <c r="H129" s="25" t="s">
        <v>181</v>
      </c>
    </row>
    <row r="130" spans="1:8" ht="17" x14ac:dyDescent="0.2">
      <c r="A130" s="24" t="s">
        <v>30</v>
      </c>
      <c r="B130" s="24">
        <v>0.66613628000000003</v>
      </c>
      <c r="C130" s="25">
        <v>76</v>
      </c>
      <c r="D130" s="25">
        <v>1.3</v>
      </c>
      <c r="E130" s="25">
        <v>1</v>
      </c>
      <c r="F130" s="25" t="s">
        <v>180</v>
      </c>
      <c r="G130" s="25" t="s">
        <v>0</v>
      </c>
      <c r="H130" s="25" t="s">
        <v>181</v>
      </c>
    </row>
    <row r="131" spans="1:8" ht="17" x14ac:dyDescent="0.2">
      <c r="A131" s="24" t="s">
        <v>29</v>
      </c>
      <c r="B131" s="24">
        <v>0.66905161999999996</v>
      </c>
      <c r="C131" s="25">
        <v>65</v>
      </c>
      <c r="D131" s="25">
        <v>6.6</v>
      </c>
      <c r="E131" s="25">
        <v>0</v>
      </c>
      <c r="F131" s="25" t="s">
        <v>178</v>
      </c>
      <c r="G131" s="25" t="s">
        <v>167</v>
      </c>
      <c r="H131" s="25" t="s">
        <v>181</v>
      </c>
    </row>
    <row r="132" spans="1:8" ht="17" x14ac:dyDescent="0.2">
      <c r="A132" s="24" t="s">
        <v>28</v>
      </c>
      <c r="B132" s="24">
        <v>0.67103721000000005</v>
      </c>
      <c r="C132" s="25">
        <v>51</v>
      </c>
      <c r="D132" s="25">
        <v>22.6</v>
      </c>
      <c r="E132" s="25">
        <v>0</v>
      </c>
      <c r="F132" s="25" t="s">
        <v>178</v>
      </c>
      <c r="G132" s="25" t="s">
        <v>0</v>
      </c>
      <c r="H132" s="25" t="s">
        <v>181</v>
      </c>
    </row>
    <row r="133" spans="1:8" ht="17" x14ac:dyDescent="0.2">
      <c r="A133" s="24" t="s">
        <v>27</v>
      </c>
      <c r="B133" s="24">
        <v>0.67244199000000004</v>
      </c>
      <c r="C133" s="25">
        <v>59</v>
      </c>
      <c r="D133" s="25">
        <v>35.200000000000003</v>
      </c>
      <c r="E133" s="25">
        <v>0</v>
      </c>
      <c r="F133" s="25" t="s">
        <v>178</v>
      </c>
      <c r="G133" s="25" t="s">
        <v>167</v>
      </c>
      <c r="H133" s="25" t="s">
        <v>181</v>
      </c>
    </row>
    <row r="134" spans="1:8" ht="17" x14ac:dyDescent="0.2">
      <c r="A134" s="24" t="s">
        <v>26</v>
      </c>
      <c r="B134" s="24">
        <v>0.67282123999999999</v>
      </c>
      <c r="C134" s="25">
        <v>50</v>
      </c>
      <c r="D134" s="25">
        <v>30.5</v>
      </c>
      <c r="E134" s="25">
        <v>0</v>
      </c>
      <c r="F134" s="25" t="s">
        <v>180</v>
      </c>
      <c r="G134" s="25" t="s">
        <v>166</v>
      </c>
      <c r="H134" s="25" t="s">
        <v>181</v>
      </c>
    </row>
    <row r="135" spans="1:8" ht="17" x14ac:dyDescent="0.2">
      <c r="A135" s="24" t="s">
        <v>24</v>
      </c>
      <c r="B135" s="24">
        <v>0.67519536000000002</v>
      </c>
      <c r="C135" s="25">
        <v>64</v>
      </c>
      <c r="D135" s="25">
        <v>27.4</v>
      </c>
      <c r="E135" s="25">
        <v>1</v>
      </c>
      <c r="F135" s="25" t="s">
        <v>178</v>
      </c>
      <c r="G135" s="25" t="s">
        <v>169</v>
      </c>
      <c r="H135" s="25" t="s">
        <v>181</v>
      </c>
    </row>
    <row r="136" spans="1:8" ht="17" x14ac:dyDescent="0.2">
      <c r="A136" s="24" t="s">
        <v>23</v>
      </c>
      <c r="B136" s="24">
        <v>0.67563127000000001</v>
      </c>
      <c r="C136" s="25">
        <v>75</v>
      </c>
      <c r="D136" s="25">
        <v>2.2999999999999998</v>
      </c>
      <c r="E136" s="25">
        <v>1</v>
      </c>
      <c r="F136" s="25" t="s">
        <v>178</v>
      </c>
      <c r="G136" s="25" t="s">
        <v>165</v>
      </c>
      <c r="H136" s="25" t="s">
        <v>181</v>
      </c>
    </row>
    <row r="137" spans="1:8" ht="17" x14ac:dyDescent="0.2">
      <c r="A137" s="24" t="s">
        <v>22</v>
      </c>
      <c r="B137" s="24">
        <v>0.68097160000000001</v>
      </c>
      <c r="C137" s="25">
        <v>24</v>
      </c>
      <c r="D137" s="25">
        <v>20.5</v>
      </c>
      <c r="E137" s="25">
        <v>1</v>
      </c>
      <c r="F137" s="25" t="s">
        <v>178</v>
      </c>
      <c r="G137" s="25" t="s">
        <v>167</v>
      </c>
      <c r="H137" s="25" t="s">
        <v>181</v>
      </c>
    </row>
    <row r="138" spans="1:8" ht="17" x14ac:dyDescent="0.2">
      <c r="A138" s="24" t="s">
        <v>21</v>
      </c>
      <c r="B138" s="24">
        <v>0.68230305000000002</v>
      </c>
      <c r="C138" s="25">
        <v>88</v>
      </c>
      <c r="D138" s="25">
        <v>2.4</v>
      </c>
      <c r="E138" s="25">
        <v>1</v>
      </c>
      <c r="F138" s="25" t="s">
        <v>180</v>
      </c>
      <c r="G138" s="25" t="s">
        <v>165</v>
      </c>
      <c r="H138" s="25" t="s">
        <v>181</v>
      </c>
    </row>
    <row r="139" spans="1:8" ht="17" x14ac:dyDescent="0.2">
      <c r="A139" s="24" t="s">
        <v>19</v>
      </c>
      <c r="B139" s="24">
        <v>0.68991389999999997</v>
      </c>
      <c r="C139" s="25">
        <v>77</v>
      </c>
      <c r="D139" s="25">
        <v>6.3</v>
      </c>
      <c r="E139" s="25">
        <v>1</v>
      </c>
      <c r="F139" s="25" t="s">
        <v>178</v>
      </c>
      <c r="G139" s="25" t="s">
        <v>167</v>
      </c>
      <c r="H139" s="25" t="s">
        <v>181</v>
      </c>
    </row>
    <row r="140" spans="1:8" ht="17" x14ac:dyDescent="0.2">
      <c r="A140" s="24" t="s">
        <v>18</v>
      </c>
      <c r="B140" s="24">
        <v>0.70419244999999997</v>
      </c>
      <c r="C140" s="25">
        <v>30</v>
      </c>
      <c r="D140" s="25">
        <v>47</v>
      </c>
      <c r="E140" s="25">
        <v>0</v>
      </c>
      <c r="F140" s="25" t="s">
        <v>180</v>
      </c>
      <c r="G140" s="25" t="s">
        <v>167</v>
      </c>
      <c r="H140" s="25" t="s">
        <v>181</v>
      </c>
    </row>
    <row r="141" spans="1:8" ht="17" x14ac:dyDescent="0.2">
      <c r="A141" s="24" t="s">
        <v>17</v>
      </c>
      <c r="B141" s="24">
        <v>0.71356858000000001</v>
      </c>
      <c r="C141" s="25">
        <v>35</v>
      </c>
      <c r="D141" s="25">
        <v>8</v>
      </c>
      <c r="E141" s="25">
        <v>1</v>
      </c>
      <c r="F141" s="25" t="s">
        <v>180</v>
      </c>
      <c r="G141" s="25" t="s">
        <v>169</v>
      </c>
      <c r="H141" s="25" t="s">
        <v>181</v>
      </c>
    </row>
    <row r="142" spans="1:8" ht="17" x14ac:dyDescent="0.2">
      <c r="A142" s="24" t="s">
        <v>15</v>
      </c>
      <c r="B142" s="24">
        <v>0.73067545</v>
      </c>
      <c r="C142" s="25">
        <v>62</v>
      </c>
      <c r="D142" s="25">
        <v>42.1</v>
      </c>
      <c r="E142" s="25">
        <v>0</v>
      </c>
      <c r="F142" s="25" t="s">
        <v>178</v>
      </c>
      <c r="G142" s="25" t="s">
        <v>0</v>
      </c>
      <c r="H142" s="25" t="s">
        <v>181</v>
      </c>
    </row>
    <row r="143" spans="1:8" ht="17" x14ac:dyDescent="0.2">
      <c r="A143" s="24" t="s">
        <v>14</v>
      </c>
      <c r="B143" s="24">
        <v>0.73676505000000003</v>
      </c>
      <c r="C143" s="25">
        <v>70</v>
      </c>
      <c r="D143" s="25">
        <v>6.3</v>
      </c>
      <c r="E143" s="25">
        <v>1</v>
      </c>
      <c r="F143" s="25" t="s">
        <v>178</v>
      </c>
      <c r="G143" s="25" t="s">
        <v>0</v>
      </c>
      <c r="H143" s="25" t="s">
        <v>181</v>
      </c>
    </row>
    <row r="144" spans="1:8" ht="17" x14ac:dyDescent="0.2">
      <c r="A144" s="24" t="s">
        <v>13</v>
      </c>
      <c r="B144" s="24">
        <v>0.74490972</v>
      </c>
      <c r="C144" s="25">
        <v>69</v>
      </c>
      <c r="D144" s="25">
        <v>36.1</v>
      </c>
      <c r="E144" s="25">
        <v>0</v>
      </c>
      <c r="F144" s="25" t="s">
        <v>180</v>
      </c>
      <c r="G144" s="25" t="s">
        <v>12</v>
      </c>
      <c r="H144" s="25" t="s">
        <v>181</v>
      </c>
    </row>
    <row r="145" spans="1:8" ht="17" x14ac:dyDescent="0.2">
      <c r="A145" s="24" t="s">
        <v>11</v>
      </c>
      <c r="B145" s="24">
        <v>0.75149052999999999</v>
      </c>
      <c r="C145" s="25">
        <v>57</v>
      </c>
      <c r="D145" s="25">
        <v>28.4</v>
      </c>
      <c r="E145" s="25">
        <v>1</v>
      </c>
      <c r="F145" s="25" t="s">
        <v>180</v>
      </c>
      <c r="G145" s="25" t="s">
        <v>167</v>
      </c>
      <c r="H145" s="25" t="s">
        <v>181</v>
      </c>
    </row>
    <row r="146" spans="1:8" ht="17" x14ac:dyDescent="0.2">
      <c r="A146" s="24" t="s">
        <v>9</v>
      </c>
      <c r="B146" s="24">
        <v>0.77037339999999999</v>
      </c>
      <c r="C146" s="25">
        <v>47</v>
      </c>
      <c r="D146" s="25">
        <v>7.4</v>
      </c>
      <c r="E146" s="25">
        <v>1</v>
      </c>
      <c r="F146" s="25" t="s">
        <v>180</v>
      </c>
      <c r="G146" s="25" t="s">
        <v>167</v>
      </c>
      <c r="H146" s="25" t="s">
        <v>181</v>
      </c>
    </row>
    <row r="147" spans="1:8" ht="17" x14ac:dyDescent="0.2">
      <c r="A147" s="24" t="s">
        <v>7</v>
      </c>
      <c r="B147" s="24">
        <v>0.79588365000000005</v>
      </c>
      <c r="C147" s="25">
        <v>43</v>
      </c>
      <c r="D147" s="25">
        <v>4</v>
      </c>
      <c r="E147" s="25">
        <v>1</v>
      </c>
      <c r="F147" s="25" t="s">
        <v>180</v>
      </c>
      <c r="G147" s="25" t="s">
        <v>165</v>
      </c>
      <c r="H147" s="25" t="s">
        <v>181</v>
      </c>
    </row>
    <row r="148" spans="1:8" ht="17" x14ac:dyDescent="0.2">
      <c r="A148" s="24" t="s">
        <v>6</v>
      </c>
      <c r="B148" s="24">
        <v>0.81364504000000004</v>
      </c>
      <c r="C148" s="25">
        <v>31</v>
      </c>
      <c r="D148" s="25">
        <v>6.6</v>
      </c>
      <c r="E148" s="25">
        <v>1</v>
      </c>
      <c r="F148" s="25" t="s">
        <v>180</v>
      </c>
      <c r="G148" s="25" t="s">
        <v>0</v>
      </c>
      <c r="H148" s="25" t="s">
        <v>181</v>
      </c>
    </row>
    <row r="149" spans="1:8" ht="17" x14ac:dyDescent="0.2">
      <c r="A149" s="24" t="s">
        <v>5</v>
      </c>
      <c r="B149" s="24">
        <v>0.84775884000000001</v>
      </c>
      <c r="C149" s="25">
        <v>60</v>
      </c>
      <c r="D149" s="25">
        <v>1.9</v>
      </c>
      <c r="E149" s="25">
        <v>1</v>
      </c>
      <c r="F149" s="25" t="s">
        <v>180</v>
      </c>
      <c r="G149" s="25" t="s">
        <v>165</v>
      </c>
      <c r="H149" s="25" t="s">
        <v>181</v>
      </c>
    </row>
    <row r="150" spans="1:8" ht="17" x14ac:dyDescent="0.2">
      <c r="A150" s="24" t="s">
        <v>4</v>
      </c>
      <c r="B150" s="24">
        <v>0.86699146999999999</v>
      </c>
      <c r="C150" s="25">
        <v>44</v>
      </c>
      <c r="D150" s="25">
        <v>11.8</v>
      </c>
      <c r="E150" s="25">
        <v>1</v>
      </c>
      <c r="F150" s="25" t="s">
        <v>178</v>
      </c>
      <c r="G150" s="25" t="s">
        <v>165</v>
      </c>
      <c r="H150" s="25" t="s">
        <v>181</v>
      </c>
    </row>
    <row r="151" spans="1:8" ht="17" x14ac:dyDescent="0.2">
      <c r="A151" s="24" t="s">
        <v>3</v>
      </c>
      <c r="B151" s="24">
        <v>0.88688781999999999</v>
      </c>
      <c r="C151" s="25">
        <v>81</v>
      </c>
      <c r="D151" s="25">
        <v>1.4</v>
      </c>
      <c r="E151" s="25">
        <v>1</v>
      </c>
      <c r="F151" s="25" t="s">
        <v>178</v>
      </c>
      <c r="G151" s="25" t="s">
        <v>165</v>
      </c>
      <c r="H151" s="25" t="s">
        <v>181</v>
      </c>
    </row>
    <row r="152" spans="1:8" ht="17" x14ac:dyDescent="0.2">
      <c r="A152" s="24" t="s">
        <v>1</v>
      </c>
      <c r="B152" s="24">
        <v>1.1929599799999999</v>
      </c>
      <c r="C152" s="25">
        <v>81</v>
      </c>
      <c r="D152" s="25">
        <v>8.1999999999999993</v>
      </c>
      <c r="E152" s="25">
        <v>1</v>
      </c>
      <c r="F152" s="25" t="s">
        <v>178</v>
      </c>
      <c r="G152" s="25" t="s">
        <v>0</v>
      </c>
      <c r="H152" s="25" t="s">
        <v>1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0C4A7-8F0A-1C46-A5EB-B090BE2CE3DD}">
  <dimension ref="A1:K136"/>
  <sheetViews>
    <sheetView tabSelected="1" topLeftCell="A30" workbookViewId="0">
      <selection activeCell="S48" sqref="S48"/>
    </sheetView>
  </sheetViews>
  <sheetFormatPr baseColWidth="10" defaultRowHeight="16" x14ac:dyDescent="0.2"/>
  <cols>
    <col min="4" max="4" width="8" bestFit="1" customWidth="1"/>
    <col min="5" max="5" width="4.83203125" bestFit="1" customWidth="1"/>
    <col min="6" max="6" width="32.5" bestFit="1" customWidth="1"/>
    <col min="7" max="7" width="17.6640625" bestFit="1" customWidth="1"/>
    <col min="8" max="8" width="5.83203125" bestFit="1" customWidth="1"/>
    <col min="9" max="9" width="8.33203125" bestFit="1" customWidth="1"/>
  </cols>
  <sheetData>
    <row r="1" spans="1:11" ht="19" x14ac:dyDescent="0.25">
      <c r="A1" s="26" t="s">
        <v>182</v>
      </c>
      <c r="B1" s="26" t="s">
        <v>183</v>
      </c>
      <c r="C1" s="26" t="s">
        <v>184</v>
      </c>
      <c r="D1" s="26" t="s">
        <v>176</v>
      </c>
      <c r="E1" s="26" t="s">
        <v>185</v>
      </c>
      <c r="F1" s="26" t="s">
        <v>186</v>
      </c>
      <c r="G1" s="27" t="s">
        <v>187</v>
      </c>
      <c r="H1" s="26" t="s">
        <v>188</v>
      </c>
      <c r="I1" s="26" t="s">
        <v>189</v>
      </c>
      <c r="J1" s="26" t="s">
        <v>190</v>
      </c>
      <c r="K1" s="26" t="s">
        <v>191</v>
      </c>
    </row>
    <row r="2" spans="1:11" ht="19" x14ac:dyDescent="0.25">
      <c r="A2" s="28" t="s">
        <v>328</v>
      </c>
      <c r="B2" s="28">
        <v>1349</v>
      </c>
      <c r="C2" s="28">
        <v>2260</v>
      </c>
      <c r="D2" s="28" t="s">
        <v>178</v>
      </c>
      <c r="E2" s="28">
        <v>86</v>
      </c>
      <c r="F2" s="28" t="s">
        <v>167</v>
      </c>
      <c r="G2" s="29">
        <v>1.3651075450000001</v>
      </c>
      <c r="H2" s="28">
        <v>333</v>
      </c>
      <c r="I2" s="30">
        <f>H2*0.0328767</f>
        <v>10.947941100000001</v>
      </c>
      <c r="J2" s="28">
        <v>1</v>
      </c>
      <c r="K2" s="16" t="s">
        <v>179</v>
      </c>
    </row>
    <row r="3" spans="1:11" ht="19" x14ac:dyDescent="0.25">
      <c r="A3" s="28" t="s">
        <v>327</v>
      </c>
      <c r="B3" s="28">
        <v>1655</v>
      </c>
      <c r="C3" s="28">
        <v>2490</v>
      </c>
      <c r="D3" s="28" t="s">
        <v>180</v>
      </c>
      <c r="E3" s="28">
        <v>48</v>
      </c>
      <c r="F3" s="28" t="s">
        <v>88</v>
      </c>
      <c r="G3" s="29">
        <v>1.4373728990000001</v>
      </c>
      <c r="H3" s="28">
        <v>458</v>
      </c>
      <c r="I3" s="30">
        <f>H3*0.0328767</f>
        <v>15.057528600000001</v>
      </c>
      <c r="J3" s="28">
        <v>0</v>
      </c>
      <c r="K3" s="16" t="s">
        <v>179</v>
      </c>
    </row>
    <row r="4" spans="1:11" ht="19" x14ac:dyDescent="0.25">
      <c r="A4" s="28" t="s">
        <v>326</v>
      </c>
      <c r="B4" s="28">
        <v>1953</v>
      </c>
      <c r="C4" s="28">
        <v>2244</v>
      </c>
      <c r="D4" s="28" t="s">
        <v>180</v>
      </c>
      <c r="E4" s="28">
        <v>82</v>
      </c>
      <c r="F4" s="28" t="s">
        <v>193</v>
      </c>
      <c r="G4" s="29">
        <v>1.444161158</v>
      </c>
      <c r="H4" s="28">
        <v>35</v>
      </c>
      <c r="I4" s="30">
        <f>H4*0.0328767</f>
        <v>1.1506845000000001</v>
      </c>
      <c r="J4" s="28">
        <v>1</v>
      </c>
      <c r="K4" s="16" t="s">
        <v>179</v>
      </c>
    </row>
    <row r="5" spans="1:11" ht="19" x14ac:dyDescent="0.25">
      <c r="A5" s="28" t="s">
        <v>325</v>
      </c>
      <c r="B5" s="28">
        <v>555</v>
      </c>
      <c r="C5" s="28">
        <v>2374</v>
      </c>
      <c r="D5" s="28" t="s">
        <v>178</v>
      </c>
      <c r="E5" s="28">
        <v>60</v>
      </c>
      <c r="F5" s="28" t="s">
        <v>0</v>
      </c>
      <c r="G5" s="29">
        <v>1.466566866</v>
      </c>
      <c r="H5" s="28">
        <v>1735</v>
      </c>
      <c r="I5" s="30">
        <f>H5*0.0328767</f>
        <v>57.041074500000001</v>
      </c>
      <c r="J5" s="28">
        <v>1</v>
      </c>
      <c r="K5" s="16" t="s">
        <v>179</v>
      </c>
    </row>
    <row r="6" spans="1:11" ht="19" x14ac:dyDescent="0.25">
      <c r="A6" s="28" t="s">
        <v>324</v>
      </c>
      <c r="B6" s="28">
        <v>2235</v>
      </c>
      <c r="C6" s="28">
        <v>2304</v>
      </c>
      <c r="D6" s="28" t="s">
        <v>180</v>
      </c>
      <c r="E6" s="28">
        <v>24</v>
      </c>
      <c r="F6" s="28" t="s">
        <v>203</v>
      </c>
      <c r="G6" s="29">
        <v>1.513427737</v>
      </c>
      <c r="H6" s="28">
        <v>633</v>
      </c>
      <c r="I6" s="30">
        <f>H6*0.0328767</f>
        <v>20.8109511</v>
      </c>
      <c r="J6" s="28">
        <v>1</v>
      </c>
      <c r="K6" s="16" t="s">
        <v>179</v>
      </c>
    </row>
    <row r="7" spans="1:11" ht="19" x14ac:dyDescent="0.25">
      <c r="A7" s="28" t="s">
        <v>323</v>
      </c>
      <c r="B7" s="28">
        <v>1117</v>
      </c>
      <c r="C7" s="28">
        <v>2506</v>
      </c>
      <c r="D7" s="28" t="s">
        <v>178</v>
      </c>
      <c r="E7" s="28">
        <v>14</v>
      </c>
      <c r="F7" s="28" t="s">
        <v>203</v>
      </c>
      <c r="G7" s="29">
        <v>1.54497968</v>
      </c>
      <c r="H7" s="28">
        <v>1011</v>
      </c>
      <c r="I7" s="30">
        <f>H7*0.0328767</f>
        <v>33.238343700000001</v>
      </c>
      <c r="J7" s="28">
        <v>0</v>
      </c>
      <c r="K7" s="16" t="s">
        <v>179</v>
      </c>
    </row>
    <row r="8" spans="1:11" ht="19" x14ac:dyDescent="0.25">
      <c r="A8" s="28" t="s">
        <v>322</v>
      </c>
      <c r="B8" s="28">
        <v>2360</v>
      </c>
      <c r="C8" s="28">
        <v>2386</v>
      </c>
      <c r="D8" s="28" t="s">
        <v>178</v>
      </c>
      <c r="E8" s="28">
        <v>8</v>
      </c>
      <c r="F8" s="28" t="s">
        <v>193</v>
      </c>
      <c r="G8" s="29">
        <v>1.5524592880000001</v>
      </c>
      <c r="H8" s="28">
        <v>172</v>
      </c>
      <c r="I8" s="30">
        <f>H8*0.0328767</f>
        <v>5.6547924000000007</v>
      </c>
      <c r="J8" s="28">
        <v>0</v>
      </c>
      <c r="K8" s="16" t="s">
        <v>179</v>
      </c>
    </row>
    <row r="9" spans="1:11" ht="19" x14ac:dyDescent="0.25">
      <c r="A9" s="28" t="s">
        <v>321</v>
      </c>
      <c r="B9" s="28">
        <v>1513</v>
      </c>
      <c r="C9" s="28">
        <v>2561</v>
      </c>
      <c r="D9" s="28" t="s">
        <v>178</v>
      </c>
      <c r="E9" s="28">
        <v>5</v>
      </c>
      <c r="F9" s="28" t="s">
        <v>167</v>
      </c>
      <c r="G9" s="29">
        <v>1.552616003</v>
      </c>
      <c r="H9" s="28">
        <v>690</v>
      </c>
      <c r="I9" s="30">
        <f>H9*0.0328767</f>
        <v>22.684923000000001</v>
      </c>
      <c r="J9" s="28">
        <v>0</v>
      </c>
      <c r="K9" s="16" t="s">
        <v>179</v>
      </c>
    </row>
    <row r="10" spans="1:11" ht="19" x14ac:dyDescent="0.25">
      <c r="A10" s="28" t="s">
        <v>320</v>
      </c>
      <c r="B10" s="28">
        <v>2447</v>
      </c>
      <c r="C10" s="28">
        <v>2507</v>
      </c>
      <c r="D10" s="28" t="s">
        <v>180</v>
      </c>
      <c r="E10" s="28">
        <v>61</v>
      </c>
      <c r="F10" s="28" t="s">
        <v>0</v>
      </c>
      <c r="G10" s="29">
        <v>1.574633554</v>
      </c>
      <c r="H10" s="28">
        <v>187</v>
      </c>
      <c r="I10" s="30">
        <f>H10*0.0328767</f>
        <v>6.1479429000000003</v>
      </c>
      <c r="J10" s="28">
        <v>0</v>
      </c>
      <c r="K10" s="16" t="s">
        <v>179</v>
      </c>
    </row>
    <row r="11" spans="1:11" ht="19" x14ac:dyDescent="0.25">
      <c r="A11" s="28" t="s">
        <v>319</v>
      </c>
      <c r="B11" s="28">
        <v>1394</v>
      </c>
      <c r="C11" s="28">
        <v>2539</v>
      </c>
      <c r="D11" s="28" t="s">
        <v>178</v>
      </c>
      <c r="E11" s="28">
        <v>62</v>
      </c>
      <c r="F11" s="28" t="s">
        <v>88</v>
      </c>
      <c r="G11" s="29">
        <v>1.591534349</v>
      </c>
      <c r="H11" s="28">
        <v>979</v>
      </c>
      <c r="I11" s="30">
        <f>H11*0.0328767</f>
        <v>32.186289299999999</v>
      </c>
      <c r="J11" s="28">
        <v>1</v>
      </c>
      <c r="K11" s="16" t="s">
        <v>179</v>
      </c>
    </row>
    <row r="12" spans="1:11" ht="19" x14ac:dyDescent="0.25">
      <c r="A12" s="28" t="s">
        <v>318</v>
      </c>
      <c r="B12" s="28">
        <v>1406</v>
      </c>
      <c r="C12" s="28">
        <v>2373</v>
      </c>
      <c r="D12" s="28" t="s">
        <v>178</v>
      </c>
      <c r="E12" s="28">
        <v>72</v>
      </c>
      <c r="F12" s="28" t="s">
        <v>0</v>
      </c>
      <c r="G12" s="29">
        <v>1.6102631510000001</v>
      </c>
      <c r="H12" s="28">
        <v>33</v>
      </c>
      <c r="I12" s="30">
        <f>H12*0.0328767</f>
        <v>1.0849311000000001</v>
      </c>
      <c r="J12" s="28">
        <v>1</v>
      </c>
      <c r="K12" s="16" t="s">
        <v>179</v>
      </c>
    </row>
    <row r="13" spans="1:11" ht="19" x14ac:dyDescent="0.25">
      <c r="A13" s="28" t="s">
        <v>317</v>
      </c>
      <c r="B13" s="28">
        <v>4248</v>
      </c>
      <c r="C13" s="28">
        <v>2520</v>
      </c>
      <c r="D13" s="28" t="s">
        <v>178</v>
      </c>
      <c r="E13" s="28">
        <v>81</v>
      </c>
      <c r="F13" s="28" t="s">
        <v>0</v>
      </c>
      <c r="G13" s="29">
        <v>1.610377545</v>
      </c>
      <c r="H13" s="28">
        <v>355</v>
      </c>
      <c r="I13" s="30">
        <f>H13*0.0328767</f>
        <v>11.6712285</v>
      </c>
      <c r="J13" s="28">
        <v>0</v>
      </c>
      <c r="K13" s="16" t="s">
        <v>179</v>
      </c>
    </row>
    <row r="14" spans="1:11" ht="19" x14ac:dyDescent="0.25">
      <c r="A14" s="28" t="s">
        <v>316</v>
      </c>
      <c r="B14" s="28">
        <v>1123</v>
      </c>
      <c r="C14" s="28">
        <v>2339</v>
      </c>
      <c r="D14" s="28" t="s">
        <v>180</v>
      </c>
      <c r="E14" s="28">
        <v>18</v>
      </c>
      <c r="F14" s="28" t="s">
        <v>203</v>
      </c>
      <c r="G14" s="29">
        <v>1.624302433</v>
      </c>
      <c r="H14" s="28">
        <v>151</v>
      </c>
      <c r="I14" s="30">
        <f>H14*0.0328767</f>
        <v>4.9643817000000006</v>
      </c>
      <c r="J14" s="28">
        <v>0</v>
      </c>
      <c r="K14" s="16" t="s">
        <v>179</v>
      </c>
    </row>
    <row r="15" spans="1:11" ht="19" x14ac:dyDescent="0.25">
      <c r="A15" s="28" t="s">
        <v>315</v>
      </c>
      <c r="B15" s="28">
        <v>1409</v>
      </c>
      <c r="C15" s="28">
        <v>2492</v>
      </c>
      <c r="D15" s="28" t="s">
        <v>180</v>
      </c>
      <c r="E15" s="28">
        <v>74</v>
      </c>
      <c r="F15" s="28" t="s">
        <v>0</v>
      </c>
      <c r="G15" s="29">
        <v>1.6444006929999999</v>
      </c>
      <c r="H15" s="28">
        <v>28</v>
      </c>
      <c r="I15" s="30">
        <f>H15*0.0328767</f>
        <v>0.92054760000000002</v>
      </c>
      <c r="J15" s="28">
        <v>0</v>
      </c>
      <c r="K15" s="16" t="s">
        <v>179</v>
      </c>
    </row>
    <row r="16" spans="1:11" ht="19" x14ac:dyDescent="0.25">
      <c r="A16" s="28" t="s">
        <v>314</v>
      </c>
      <c r="B16" s="28">
        <v>1495</v>
      </c>
      <c r="C16" s="28">
        <v>2231</v>
      </c>
      <c r="D16" s="28" t="s">
        <v>178</v>
      </c>
      <c r="E16" s="28">
        <v>75</v>
      </c>
      <c r="F16" s="28" t="s">
        <v>167</v>
      </c>
      <c r="G16" s="29">
        <v>1.6460349830000001</v>
      </c>
      <c r="H16" s="28">
        <v>335</v>
      </c>
      <c r="I16" s="30">
        <f>H16*0.0328767</f>
        <v>11.0136945</v>
      </c>
      <c r="J16" s="28">
        <v>1</v>
      </c>
      <c r="K16" s="16" t="s">
        <v>179</v>
      </c>
    </row>
    <row r="17" spans="1:11" ht="19" x14ac:dyDescent="0.25">
      <c r="A17" s="28" t="s">
        <v>313</v>
      </c>
      <c r="B17" s="28">
        <v>1027</v>
      </c>
      <c r="C17" s="28">
        <v>2378</v>
      </c>
      <c r="D17" s="28" t="s">
        <v>178</v>
      </c>
      <c r="E17" s="28">
        <v>83</v>
      </c>
      <c r="F17" s="28" t="s">
        <v>193</v>
      </c>
      <c r="G17" s="29">
        <v>1.6508016510000001</v>
      </c>
      <c r="H17" s="28">
        <v>9</v>
      </c>
      <c r="I17" s="30">
        <f>H17*0.0328767</f>
        <v>0.29589029999999999</v>
      </c>
      <c r="J17" s="28">
        <v>1</v>
      </c>
      <c r="K17" s="16" t="s">
        <v>179</v>
      </c>
    </row>
    <row r="18" spans="1:11" ht="19" x14ac:dyDescent="0.25">
      <c r="A18" s="28" t="s">
        <v>312</v>
      </c>
      <c r="B18" s="28">
        <v>2461</v>
      </c>
      <c r="C18" s="28">
        <v>2138</v>
      </c>
      <c r="D18" s="28" t="s">
        <v>178</v>
      </c>
      <c r="E18" s="28">
        <v>27</v>
      </c>
      <c r="F18" s="28" t="s">
        <v>0</v>
      </c>
      <c r="G18" s="29">
        <v>1.6665902450000001</v>
      </c>
      <c r="H18" s="28">
        <v>603</v>
      </c>
      <c r="I18" s="30">
        <f>H18*0.0328767</f>
        <v>19.824650099999999</v>
      </c>
      <c r="J18" s="28">
        <v>0</v>
      </c>
      <c r="K18" s="16" t="s">
        <v>179</v>
      </c>
    </row>
    <row r="19" spans="1:11" ht="19" x14ac:dyDescent="0.25">
      <c r="A19" s="28" t="s">
        <v>311</v>
      </c>
      <c r="B19" s="28">
        <v>4201</v>
      </c>
      <c r="C19" s="28">
        <v>2224</v>
      </c>
      <c r="D19" s="28" t="s">
        <v>180</v>
      </c>
      <c r="E19" s="28">
        <v>52</v>
      </c>
      <c r="F19" s="28" t="s">
        <v>0</v>
      </c>
      <c r="G19" s="29">
        <v>1.6967125700000001</v>
      </c>
      <c r="H19" s="28">
        <v>414</v>
      </c>
      <c r="I19" s="30">
        <f>H19*0.0328767</f>
        <v>13.610953800000001</v>
      </c>
      <c r="J19" s="28">
        <v>0</v>
      </c>
      <c r="K19" s="16" t="s">
        <v>179</v>
      </c>
    </row>
    <row r="20" spans="1:11" ht="19" x14ac:dyDescent="0.25">
      <c r="A20" s="28" t="s">
        <v>310</v>
      </c>
      <c r="B20" s="28">
        <v>1370</v>
      </c>
      <c r="C20" s="28">
        <v>2036</v>
      </c>
      <c r="D20" s="28" t="s">
        <v>178</v>
      </c>
      <c r="E20" s="28">
        <v>63</v>
      </c>
      <c r="F20" s="28" t="s">
        <v>193</v>
      </c>
      <c r="G20" s="29">
        <v>1.708256279</v>
      </c>
      <c r="H20" s="28">
        <v>1433</v>
      </c>
      <c r="I20" s="30">
        <f>H20*0.0328767</f>
        <v>47.112311099999999</v>
      </c>
      <c r="J20" s="28">
        <v>0</v>
      </c>
      <c r="K20" s="16" t="s">
        <v>179</v>
      </c>
    </row>
    <row r="21" spans="1:11" ht="19" x14ac:dyDescent="0.25">
      <c r="A21" s="28" t="s">
        <v>309</v>
      </c>
      <c r="B21" s="28">
        <v>1999</v>
      </c>
      <c r="C21" s="28">
        <v>2250</v>
      </c>
      <c r="D21" s="28" t="s">
        <v>178</v>
      </c>
      <c r="E21" s="28">
        <v>50</v>
      </c>
      <c r="F21" s="28" t="s">
        <v>193</v>
      </c>
      <c r="G21" s="29">
        <v>1.708666255</v>
      </c>
      <c r="H21" s="28">
        <v>99</v>
      </c>
      <c r="I21" s="30">
        <f>H21*0.0328767</f>
        <v>3.2547933000000002</v>
      </c>
      <c r="J21" s="28">
        <v>1</v>
      </c>
      <c r="K21" s="16" t="s">
        <v>179</v>
      </c>
    </row>
    <row r="22" spans="1:11" ht="19" x14ac:dyDescent="0.25">
      <c r="A22" s="28" t="s">
        <v>308</v>
      </c>
      <c r="B22" s="28">
        <v>2232</v>
      </c>
      <c r="C22" s="28">
        <v>2240</v>
      </c>
      <c r="D22" s="28" t="s">
        <v>180</v>
      </c>
      <c r="E22" s="28">
        <v>61</v>
      </c>
      <c r="F22" s="28" t="s">
        <v>193</v>
      </c>
      <c r="G22" s="29">
        <v>1.708888739</v>
      </c>
      <c r="H22" s="28">
        <v>464</v>
      </c>
      <c r="I22" s="30">
        <f>H22*0.0328767</f>
        <v>15.2547888</v>
      </c>
      <c r="J22" s="28">
        <v>0</v>
      </c>
      <c r="K22" s="16" t="s">
        <v>179</v>
      </c>
    </row>
    <row r="23" spans="1:11" ht="19" x14ac:dyDescent="0.25">
      <c r="A23" s="28" t="s">
        <v>307</v>
      </c>
      <c r="B23" s="28">
        <v>2421</v>
      </c>
      <c r="C23" s="28">
        <v>2257</v>
      </c>
      <c r="D23" s="28" t="s">
        <v>180</v>
      </c>
      <c r="E23" s="28">
        <v>72</v>
      </c>
      <c r="F23" s="28" t="s">
        <v>0</v>
      </c>
      <c r="G23" s="29">
        <v>1.7313806089999999</v>
      </c>
      <c r="H23" s="28">
        <v>179</v>
      </c>
      <c r="I23" s="30">
        <f>H23*0.0328767</f>
        <v>5.8849293000000005</v>
      </c>
      <c r="J23" s="28">
        <v>1</v>
      </c>
      <c r="K23" s="16" t="s">
        <v>179</v>
      </c>
    </row>
    <row r="24" spans="1:11" ht="19" x14ac:dyDescent="0.25">
      <c r="A24" s="28" t="s">
        <v>306</v>
      </c>
      <c r="B24" s="28">
        <v>2706</v>
      </c>
      <c r="C24" s="28">
        <v>2318</v>
      </c>
      <c r="D24" s="28" t="s">
        <v>180</v>
      </c>
      <c r="E24" s="28">
        <v>33</v>
      </c>
      <c r="F24" s="28" t="s">
        <v>203</v>
      </c>
      <c r="G24" s="29">
        <v>1.7461993659999999</v>
      </c>
      <c r="H24" s="28">
        <v>468</v>
      </c>
      <c r="I24" s="30">
        <f>H24*0.0328767</f>
        <v>15.3862956</v>
      </c>
      <c r="J24" s="28">
        <v>0</v>
      </c>
      <c r="K24" s="16" t="s">
        <v>179</v>
      </c>
    </row>
    <row r="25" spans="1:11" ht="19" x14ac:dyDescent="0.25">
      <c r="A25" s="28" t="s">
        <v>305</v>
      </c>
      <c r="B25" s="28">
        <v>2333</v>
      </c>
      <c r="C25" s="28">
        <v>2411</v>
      </c>
      <c r="D25" s="28" t="s">
        <v>180</v>
      </c>
      <c r="E25" s="28">
        <v>14</v>
      </c>
      <c r="F25" s="28" t="s">
        <v>203</v>
      </c>
      <c r="G25" s="29">
        <v>1.7495807489999999</v>
      </c>
      <c r="H25" s="28">
        <v>252</v>
      </c>
      <c r="I25" s="30">
        <f>H25*0.0328767</f>
        <v>8.2849284000000001</v>
      </c>
      <c r="J25" s="28">
        <v>0</v>
      </c>
      <c r="K25" s="16" t="s">
        <v>179</v>
      </c>
    </row>
    <row r="26" spans="1:11" ht="19" x14ac:dyDescent="0.25">
      <c r="A26" s="28" t="s">
        <v>304</v>
      </c>
      <c r="B26" s="28">
        <v>2236</v>
      </c>
      <c r="C26" s="28">
        <v>2532</v>
      </c>
      <c r="D26" s="28" t="s">
        <v>180</v>
      </c>
      <c r="E26" s="28">
        <v>68</v>
      </c>
      <c r="F26" s="28" t="s">
        <v>193</v>
      </c>
      <c r="G26" s="29">
        <v>1.759731505</v>
      </c>
      <c r="H26" s="28">
        <v>314</v>
      </c>
      <c r="I26" s="30">
        <f>H26*0.0328767</f>
        <v>10.3232838</v>
      </c>
      <c r="J26" s="28">
        <v>1</v>
      </c>
      <c r="K26" s="16" t="s">
        <v>179</v>
      </c>
    </row>
    <row r="27" spans="1:11" ht="19" x14ac:dyDescent="0.25">
      <c r="A27" s="28" t="s">
        <v>303</v>
      </c>
      <c r="B27" s="28">
        <v>2167</v>
      </c>
      <c r="C27" s="28">
        <v>2073</v>
      </c>
      <c r="D27" s="28" t="s">
        <v>178</v>
      </c>
      <c r="E27" s="28">
        <v>65</v>
      </c>
      <c r="F27" s="28" t="s">
        <v>193</v>
      </c>
      <c r="G27" s="29">
        <v>1.7694932409999999</v>
      </c>
      <c r="H27" s="28">
        <v>210</v>
      </c>
      <c r="I27" s="30">
        <f>H27*0.0328767</f>
        <v>6.9041070000000007</v>
      </c>
      <c r="J27" s="28">
        <v>1</v>
      </c>
      <c r="K27" s="16" t="s">
        <v>179</v>
      </c>
    </row>
    <row r="28" spans="1:11" ht="19" x14ac:dyDescent="0.25">
      <c r="A28" s="28" t="s">
        <v>302</v>
      </c>
      <c r="B28" s="28">
        <v>1519</v>
      </c>
      <c r="C28" s="28">
        <v>2123</v>
      </c>
      <c r="D28" s="28" t="s">
        <v>178</v>
      </c>
      <c r="E28" s="28">
        <v>57</v>
      </c>
      <c r="F28" s="28" t="s">
        <v>203</v>
      </c>
      <c r="G28" s="29">
        <v>1.7707464719999999</v>
      </c>
      <c r="H28" s="28">
        <v>421</v>
      </c>
      <c r="I28" s="30">
        <f>H28*0.0328767</f>
        <v>13.841090700000001</v>
      </c>
      <c r="J28" s="28">
        <v>1</v>
      </c>
      <c r="K28" s="16" t="s">
        <v>179</v>
      </c>
    </row>
    <row r="29" spans="1:11" ht="19" x14ac:dyDescent="0.25">
      <c r="A29" s="28" t="s">
        <v>301</v>
      </c>
      <c r="B29" s="28">
        <v>2538</v>
      </c>
      <c r="C29" s="28">
        <v>2219</v>
      </c>
      <c r="D29" s="28" t="s">
        <v>178</v>
      </c>
      <c r="E29" s="28">
        <v>68</v>
      </c>
      <c r="F29" s="28" t="s">
        <v>0</v>
      </c>
      <c r="G29" s="29">
        <v>1.7754274106800001</v>
      </c>
      <c r="H29" s="28">
        <v>528</v>
      </c>
      <c r="I29" s="30">
        <f>H29*0.0328767</f>
        <v>17.358897600000002</v>
      </c>
      <c r="J29" s="28">
        <v>0</v>
      </c>
      <c r="K29" s="16" t="s">
        <v>179</v>
      </c>
    </row>
    <row r="30" spans="1:11" ht="19" x14ac:dyDescent="0.25">
      <c r="A30" s="28" t="s">
        <v>300</v>
      </c>
      <c r="B30" s="28">
        <v>799</v>
      </c>
      <c r="C30" s="28">
        <v>2545</v>
      </c>
      <c r="D30" s="28" t="s">
        <v>180</v>
      </c>
      <c r="E30" s="28">
        <v>81</v>
      </c>
      <c r="F30" s="28" t="s">
        <v>193</v>
      </c>
      <c r="G30" s="29">
        <v>1.776476913</v>
      </c>
      <c r="H30" s="28">
        <v>147</v>
      </c>
      <c r="I30" s="30">
        <f>H30*0.0328767</f>
        <v>4.8328749000000002</v>
      </c>
      <c r="J30" s="28">
        <v>1</v>
      </c>
      <c r="K30" s="16" t="s">
        <v>179</v>
      </c>
    </row>
    <row r="31" spans="1:11" ht="19" x14ac:dyDescent="0.25">
      <c r="A31" s="28" t="s">
        <v>299</v>
      </c>
      <c r="B31" s="28">
        <v>4195</v>
      </c>
      <c r="C31" s="28">
        <v>2333</v>
      </c>
      <c r="D31" s="28" t="s">
        <v>178</v>
      </c>
      <c r="E31" s="28">
        <v>70</v>
      </c>
      <c r="F31" s="28" t="s">
        <v>167</v>
      </c>
      <c r="G31" s="29">
        <v>1.782097628</v>
      </c>
      <c r="H31" s="28">
        <v>95</v>
      </c>
      <c r="I31" s="30">
        <f>H31*0.0328767</f>
        <v>3.1232865000000003</v>
      </c>
      <c r="J31" s="28">
        <v>0</v>
      </c>
      <c r="K31" s="16" t="s">
        <v>179</v>
      </c>
    </row>
    <row r="32" spans="1:11" ht="19" x14ac:dyDescent="0.25">
      <c r="A32" s="28" t="s">
        <v>298</v>
      </c>
      <c r="B32" s="28">
        <v>2142</v>
      </c>
      <c r="C32" s="28">
        <v>2442</v>
      </c>
      <c r="D32" s="28" t="s">
        <v>178</v>
      </c>
      <c r="E32" s="28">
        <v>69</v>
      </c>
      <c r="F32" s="28" t="s">
        <v>203</v>
      </c>
      <c r="G32" s="29">
        <v>1.7882101239999999</v>
      </c>
      <c r="H32" s="28">
        <v>250</v>
      </c>
      <c r="I32" s="30">
        <f>H32*0.0328767</f>
        <v>8.2191749999999999</v>
      </c>
      <c r="J32" s="28">
        <v>1</v>
      </c>
      <c r="K32" s="16" t="s">
        <v>179</v>
      </c>
    </row>
    <row r="33" spans="1:11" ht="19" x14ac:dyDescent="0.25">
      <c r="A33" s="28" t="s">
        <v>297</v>
      </c>
      <c r="B33" s="28">
        <v>2254</v>
      </c>
      <c r="C33" s="28">
        <v>2292</v>
      </c>
      <c r="D33" s="28" t="s">
        <v>180</v>
      </c>
      <c r="E33" s="28">
        <v>52</v>
      </c>
      <c r="F33" s="28" t="s">
        <v>167</v>
      </c>
      <c r="G33" s="29">
        <v>1.796612554</v>
      </c>
      <c r="H33" s="28">
        <v>633</v>
      </c>
      <c r="I33" s="30">
        <f>H33*0.0328767</f>
        <v>20.8109511</v>
      </c>
      <c r="J33" s="28">
        <v>1</v>
      </c>
      <c r="K33" s="16" t="s">
        <v>179</v>
      </c>
    </row>
    <row r="34" spans="1:11" ht="19" x14ac:dyDescent="0.25">
      <c r="A34" s="28" t="s">
        <v>296</v>
      </c>
      <c r="B34" s="28">
        <v>2720</v>
      </c>
      <c r="C34" s="28">
        <v>2355</v>
      </c>
      <c r="D34" s="28" t="s">
        <v>180</v>
      </c>
      <c r="E34" s="28">
        <v>63</v>
      </c>
      <c r="F34" s="28" t="s">
        <v>193</v>
      </c>
      <c r="G34" s="29">
        <v>1.8081546799999999</v>
      </c>
      <c r="H34" s="28">
        <v>0</v>
      </c>
      <c r="I34" s="30">
        <f>H34*0.0328767</f>
        <v>0</v>
      </c>
      <c r="J34" s="28">
        <v>0</v>
      </c>
      <c r="K34" s="16" t="s">
        <v>179</v>
      </c>
    </row>
    <row r="35" spans="1:11" ht="19" x14ac:dyDescent="0.25">
      <c r="A35" s="28" t="s">
        <v>295</v>
      </c>
      <c r="B35" s="28">
        <v>1197</v>
      </c>
      <c r="C35" s="28">
        <v>2221</v>
      </c>
      <c r="D35" s="28" t="s">
        <v>180</v>
      </c>
      <c r="E35" s="28">
        <v>40</v>
      </c>
      <c r="F35" s="28" t="s">
        <v>88</v>
      </c>
      <c r="G35" s="29">
        <v>1.8158630250000001</v>
      </c>
      <c r="H35" s="28">
        <v>486</v>
      </c>
      <c r="I35" s="30">
        <f>H35*0.0328767</f>
        <v>15.9780762</v>
      </c>
      <c r="J35" s="28">
        <v>0</v>
      </c>
      <c r="K35" s="16" t="s">
        <v>179</v>
      </c>
    </row>
    <row r="36" spans="1:11" ht="19" x14ac:dyDescent="0.25">
      <c r="A36" s="28" t="s">
        <v>294</v>
      </c>
      <c r="B36" s="28">
        <v>1181</v>
      </c>
      <c r="C36" s="28">
        <v>2198</v>
      </c>
      <c r="D36" s="28" t="s">
        <v>180</v>
      </c>
      <c r="E36" s="28">
        <v>71</v>
      </c>
      <c r="F36" s="28" t="s">
        <v>193</v>
      </c>
      <c r="G36" s="29">
        <v>1.8292437829999999</v>
      </c>
      <c r="H36" s="28">
        <v>719</v>
      </c>
      <c r="I36" s="30">
        <f>H36*0.0328767</f>
        <v>23.6383473</v>
      </c>
      <c r="J36" s="28">
        <v>1</v>
      </c>
      <c r="K36" s="16" t="s">
        <v>179</v>
      </c>
    </row>
    <row r="37" spans="1:11" ht="19" x14ac:dyDescent="0.25">
      <c r="A37" s="28" t="s">
        <v>293</v>
      </c>
      <c r="B37" s="28">
        <v>1113</v>
      </c>
      <c r="C37" s="28">
        <v>2191</v>
      </c>
      <c r="D37" s="28" t="s">
        <v>180</v>
      </c>
      <c r="E37" s="28">
        <v>42</v>
      </c>
      <c r="F37" s="28" t="s">
        <v>203</v>
      </c>
      <c r="G37" s="29">
        <v>1.835168117</v>
      </c>
      <c r="H37" s="28">
        <v>273</v>
      </c>
      <c r="I37" s="30">
        <f>H37*0.0328767</f>
        <v>8.9753391000000011</v>
      </c>
      <c r="J37" s="28">
        <v>1</v>
      </c>
      <c r="K37" s="16" t="s">
        <v>179</v>
      </c>
    </row>
    <row r="38" spans="1:11" ht="19" x14ac:dyDescent="0.25">
      <c r="A38" s="28" t="s">
        <v>292</v>
      </c>
      <c r="B38" s="28">
        <v>2087</v>
      </c>
      <c r="C38" s="28">
        <v>2342</v>
      </c>
      <c r="D38" s="28" t="s">
        <v>180</v>
      </c>
      <c r="E38" s="28">
        <v>48</v>
      </c>
      <c r="F38" s="28" t="s">
        <v>0</v>
      </c>
      <c r="G38" s="29">
        <v>1.8431190479999999</v>
      </c>
      <c r="H38" s="28">
        <v>435</v>
      </c>
      <c r="I38" s="30">
        <f>H38*0.0328767</f>
        <v>14.3013645</v>
      </c>
      <c r="J38" s="28">
        <v>0</v>
      </c>
      <c r="K38" s="16" t="s">
        <v>179</v>
      </c>
    </row>
    <row r="39" spans="1:11" ht="19" x14ac:dyDescent="0.25">
      <c r="A39" s="28" t="s">
        <v>291</v>
      </c>
      <c r="B39" s="28">
        <v>2265</v>
      </c>
      <c r="C39" s="28">
        <v>2424</v>
      </c>
      <c r="D39" s="28" t="s">
        <v>178</v>
      </c>
      <c r="E39" s="28">
        <v>61</v>
      </c>
      <c r="F39" s="28" t="s">
        <v>193</v>
      </c>
      <c r="G39" s="29">
        <v>1.8445141030000001</v>
      </c>
      <c r="H39" s="28">
        <v>276</v>
      </c>
      <c r="I39" s="30">
        <f>H39*0.0328767</f>
        <v>9.0739692000000005</v>
      </c>
      <c r="J39" s="28">
        <v>0</v>
      </c>
      <c r="K39" s="16" t="s">
        <v>179</v>
      </c>
    </row>
    <row r="40" spans="1:11" ht="19" x14ac:dyDescent="0.25">
      <c r="A40" s="28" t="s">
        <v>290</v>
      </c>
      <c r="B40" s="28">
        <v>2503</v>
      </c>
      <c r="C40" s="28">
        <v>2337</v>
      </c>
      <c r="D40" s="28" t="s">
        <v>178</v>
      </c>
      <c r="E40" s="28">
        <v>79</v>
      </c>
      <c r="F40" s="28" t="s">
        <v>167</v>
      </c>
      <c r="G40" s="29">
        <v>1.84572574</v>
      </c>
      <c r="H40" s="28">
        <v>53</v>
      </c>
      <c r="I40" s="30">
        <f>H40*0.0328767</f>
        <v>1.7424651</v>
      </c>
      <c r="J40" s="28">
        <v>0</v>
      </c>
      <c r="K40" s="16" t="s">
        <v>179</v>
      </c>
    </row>
    <row r="41" spans="1:11" ht="19" x14ac:dyDescent="0.25">
      <c r="A41" s="28" t="s">
        <v>289</v>
      </c>
      <c r="B41" s="28">
        <v>2016</v>
      </c>
      <c r="C41" s="28">
        <v>2362</v>
      </c>
      <c r="D41" s="28" t="s">
        <v>180</v>
      </c>
      <c r="E41" s="28">
        <v>71</v>
      </c>
      <c r="F41" s="28" t="s">
        <v>0</v>
      </c>
      <c r="G41" s="29">
        <v>1.8461475350000001</v>
      </c>
      <c r="H41" s="28">
        <v>868</v>
      </c>
      <c r="I41" s="30">
        <f>H41*0.0328767</f>
        <v>28.536975600000002</v>
      </c>
      <c r="J41" s="28">
        <v>0</v>
      </c>
      <c r="K41" s="16" t="s">
        <v>179</v>
      </c>
    </row>
    <row r="42" spans="1:11" ht="19" x14ac:dyDescent="0.25">
      <c r="A42" s="28" t="s">
        <v>288</v>
      </c>
      <c r="B42" s="28">
        <v>2460</v>
      </c>
      <c r="C42" s="28">
        <v>2368</v>
      </c>
      <c r="D42" s="28" t="s">
        <v>180</v>
      </c>
      <c r="E42" s="28">
        <v>36</v>
      </c>
      <c r="F42" s="28" t="s">
        <v>203</v>
      </c>
      <c r="G42" s="29">
        <v>1.846214217</v>
      </c>
      <c r="H42" s="28">
        <v>209</v>
      </c>
      <c r="I42" s="30">
        <f>H42*0.0328767</f>
        <v>6.8712303000000006</v>
      </c>
      <c r="J42" s="28">
        <v>0</v>
      </c>
      <c r="K42" s="16" t="s">
        <v>179</v>
      </c>
    </row>
    <row r="43" spans="1:11" ht="19" x14ac:dyDescent="0.25">
      <c r="A43" s="28" t="s">
        <v>287</v>
      </c>
      <c r="B43" s="28">
        <v>1466</v>
      </c>
      <c r="C43" s="28">
        <v>2574</v>
      </c>
      <c r="D43" s="28" t="s">
        <v>178</v>
      </c>
      <c r="E43" s="28">
        <v>44</v>
      </c>
      <c r="F43" s="28" t="s">
        <v>203</v>
      </c>
      <c r="G43" s="29">
        <v>1.84633219</v>
      </c>
      <c r="H43" s="28">
        <v>1968</v>
      </c>
      <c r="I43" s="30">
        <f>H43*0.0328767</f>
        <v>64.70134560000001</v>
      </c>
      <c r="J43" s="28">
        <v>0</v>
      </c>
      <c r="K43" s="16" t="s">
        <v>179</v>
      </c>
    </row>
    <row r="44" spans="1:11" ht="19" x14ac:dyDescent="0.25">
      <c r="A44" s="28" t="s">
        <v>286</v>
      </c>
      <c r="B44" s="28">
        <v>1933</v>
      </c>
      <c r="C44" s="28">
        <v>2552</v>
      </c>
      <c r="D44" s="28" t="s">
        <v>178</v>
      </c>
      <c r="E44" s="28">
        <v>76</v>
      </c>
      <c r="F44" s="28" t="s">
        <v>167</v>
      </c>
      <c r="G44" s="29">
        <v>1.8489205209999999</v>
      </c>
      <c r="H44" s="28">
        <v>680</v>
      </c>
      <c r="I44" s="30">
        <f>H44*0.0328767</f>
        <v>22.356156000000002</v>
      </c>
      <c r="J44" s="28">
        <v>1</v>
      </c>
      <c r="K44" s="16" t="s">
        <v>179</v>
      </c>
    </row>
    <row r="45" spans="1:11" ht="19" x14ac:dyDescent="0.25">
      <c r="A45" s="28" t="s">
        <v>285</v>
      </c>
      <c r="B45" s="28">
        <v>2202</v>
      </c>
      <c r="C45" s="28">
        <v>2133</v>
      </c>
      <c r="D45" s="28" t="s">
        <v>178</v>
      </c>
      <c r="E45" s="28">
        <v>10</v>
      </c>
      <c r="F45" s="28" t="s">
        <v>203</v>
      </c>
      <c r="G45" s="29">
        <v>1.8550715739999999</v>
      </c>
      <c r="H45" s="28">
        <v>75</v>
      </c>
      <c r="I45" s="30">
        <f>H45*0.0328767</f>
        <v>2.4657525000000002</v>
      </c>
      <c r="J45" s="28">
        <v>0</v>
      </c>
      <c r="K45" s="16" t="s">
        <v>179</v>
      </c>
    </row>
    <row r="46" spans="1:11" ht="19" x14ac:dyDescent="0.25">
      <c r="A46" s="28" t="s">
        <v>284</v>
      </c>
      <c r="B46" s="28">
        <v>1285</v>
      </c>
      <c r="C46" s="28">
        <v>2108</v>
      </c>
      <c r="D46" s="28" t="s">
        <v>178</v>
      </c>
      <c r="E46" s="28">
        <v>68</v>
      </c>
      <c r="F46" s="28" t="s">
        <v>167</v>
      </c>
      <c r="G46" s="29">
        <v>1.862643592</v>
      </c>
      <c r="H46" s="28">
        <v>29</v>
      </c>
      <c r="I46" s="30">
        <f>H46*0.0328767</f>
        <v>0.9534243</v>
      </c>
      <c r="J46" s="28">
        <v>1</v>
      </c>
      <c r="K46" s="16" t="s">
        <v>179</v>
      </c>
    </row>
    <row r="47" spans="1:11" ht="19" x14ac:dyDescent="0.25">
      <c r="A47" s="28" t="s">
        <v>283</v>
      </c>
      <c r="B47" s="28">
        <v>1157</v>
      </c>
      <c r="C47" s="28">
        <v>2559</v>
      </c>
      <c r="D47" s="28" t="s">
        <v>180</v>
      </c>
      <c r="E47" s="28">
        <v>60</v>
      </c>
      <c r="F47" s="28" t="s">
        <v>203</v>
      </c>
      <c r="G47" s="29">
        <v>1.8640227380000001</v>
      </c>
      <c r="H47" s="28">
        <v>2522</v>
      </c>
      <c r="I47" s="30">
        <f>H47*0.0328767</f>
        <v>82.915037400000003</v>
      </c>
      <c r="J47" s="28">
        <v>0</v>
      </c>
      <c r="K47" s="16" t="s">
        <v>179</v>
      </c>
    </row>
    <row r="48" spans="1:11" ht="19" x14ac:dyDescent="0.25">
      <c r="A48" s="28" t="s">
        <v>282</v>
      </c>
      <c r="B48" s="28">
        <v>2515</v>
      </c>
      <c r="C48" s="28">
        <v>2031</v>
      </c>
      <c r="D48" s="28" t="s">
        <v>178</v>
      </c>
      <c r="E48" s="28">
        <v>36</v>
      </c>
      <c r="F48" s="28" t="s">
        <v>203</v>
      </c>
      <c r="G48" s="29">
        <v>1.8772839960000001</v>
      </c>
      <c r="H48" s="28">
        <v>514</v>
      </c>
      <c r="I48" s="30">
        <f>H48*0.0328767</f>
        <v>16.898623799999999</v>
      </c>
      <c r="J48" s="28">
        <v>0</v>
      </c>
      <c r="K48" s="16" t="s">
        <v>179</v>
      </c>
    </row>
    <row r="49" spans="1:11" ht="19" x14ac:dyDescent="0.25">
      <c r="A49" s="28" t="s">
        <v>281</v>
      </c>
      <c r="B49" s="28">
        <v>2420</v>
      </c>
      <c r="C49" s="28">
        <v>2218</v>
      </c>
      <c r="D49" s="28" t="s">
        <v>178</v>
      </c>
      <c r="E49" s="28">
        <v>24</v>
      </c>
      <c r="F49" s="28" t="s">
        <v>167</v>
      </c>
      <c r="G49" s="29">
        <v>1.8841015409999999</v>
      </c>
      <c r="H49" s="28">
        <v>187</v>
      </c>
      <c r="I49" s="30">
        <f>H49*0.0328767</f>
        <v>6.1479429000000003</v>
      </c>
      <c r="J49" s="28">
        <v>0</v>
      </c>
      <c r="K49" s="16" t="s">
        <v>179</v>
      </c>
    </row>
    <row r="50" spans="1:11" ht="19" x14ac:dyDescent="0.25">
      <c r="A50" s="31" t="s">
        <v>280</v>
      </c>
      <c r="B50" s="31">
        <v>2104</v>
      </c>
      <c r="C50" s="31">
        <v>2246</v>
      </c>
      <c r="D50" s="31" t="s">
        <v>178</v>
      </c>
      <c r="E50" s="31">
        <v>60</v>
      </c>
      <c r="F50" s="31" t="s">
        <v>193</v>
      </c>
      <c r="G50" s="32">
        <v>1.8891937999999999</v>
      </c>
      <c r="H50" s="31">
        <v>204</v>
      </c>
      <c r="I50" s="33">
        <f>H50*0.0328767</f>
        <v>6.7068468000000001</v>
      </c>
      <c r="J50" s="31">
        <v>1</v>
      </c>
      <c r="K50" s="3" t="s">
        <v>181</v>
      </c>
    </row>
    <row r="51" spans="1:11" ht="19" x14ac:dyDescent="0.25">
      <c r="A51" s="31" t="s">
        <v>279</v>
      </c>
      <c r="B51" s="31">
        <v>1992</v>
      </c>
      <c r="C51" s="31">
        <v>2324</v>
      </c>
      <c r="D51" s="31" t="s">
        <v>180</v>
      </c>
      <c r="E51" s="31">
        <v>53</v>
      </c>
      <c r="F51" s="31" t="s">
        <v>193</v>
      </c>
      <c r="G51" s="32">
        <v>1.889248719</v>
      </c>
      <c r="H51" s="31">
        <v>72</v>
      </c>
      <c r="I51" s="33">
        <f>H51*0.0328767</f>
        <v>2.3671224</v>
      </c>
      <c r="J51" s="31">
        <v>1</v>
      </c>
      <c r="K51" s="3" t="s">
        <v>181</v>
      </c>
    </row>
    <row r="52" spans="1:11" ht="19" x14ac:dyDescent="0.25">
      <c r="A52" s="31" t="s">
        <v>278</v>
      </c>
      <c r="B52" s="31">
        <v>2073</v>
      </c>
      <c r="C52" s="31">
        <v>2334</v>
      </c>
      <c r="D52" s="31" t="s">
        <v>178</v>
      </c>
      <c r="E52" s="31">
        <v>85</v>
      </c>
      <c r="F52" s="31" t="s">
        <v>203</v>
      </c>
      <c r="G52" s="32">
        <v>1.890378399</v>
      </c>
      <c r="H52" s="31">
        <v>167</v>
      </c>
      <c r="I52" s="33">
        <f>H52*0.0328767</f>
        <v>5.4904089000000003</v>
      </c>
      <c r="J52" s="31">
        <v>1</v>
      </c>
      <c r="K52" s="3" t="s">
        <v>181</v>
      </c>
    </row>
    <row r="53" spans="1:11" ht="19" x14ac:dyDescent="0.25">
      <c r="A53" s="31" t="s">
        <v>277</v>
      </c>
      <c r="B53" s="31">
        <v>1508</v>
      </c>
      <c r="C53" s="31">
        <v>2162</v>
      </c>
      <c r="D53" s="31" t="s">
        <v>178</v>
      </c>
      <c r="E53" s="31">
        <v>46</v>
      </c>
      <c r="F53" s="31" t="s">
        <v>167</v>
      </c>
      <c r="G53" s="32">
        <v>1.899929663</v>
      </c>
      <c r="H53" s="31">
        <v>1005</v>
      </c>
      <c r="I53" s="33">
        <f>H53*0.0328767</f>
        <v>33.041083499999999</v>
      </c>
      <c r="J53" s="31">
        <v>1</v>
      </c>
      <c r="K53" s="3" t="s">
        <v>181</v>
      </c>
    </row>
    <row r="54" spans="1:11" ht="19" x14ac:dyDescent="0.25">
      <c r="A54" s="31" t="s">
        <v>276</v>
      </c>
      <c r="B54" s="31">
        <v>1111</v>
      </c>
      <c r="C54" s="31">
        <v>2473</v>
      </c>
      <c r="D54" s="31" t="s">
        <v>178</v>
      </c>
      <c r="E54" s="31">
        <v>78</v>
      </c>
      <c r="F54" s="31" t="s">
        <v>167</v>
      </c>
      <c r="G54" s="32">
        <v>1.9023308809999999</v>
      </c>
      <c r="H54" s="31">
        <v>356</v>
      </c>
      <c r="I54" s="33">
        <f>H54*0.0328767</f>
        <v>11.704105200000001</v>
      </c>
      <c r="J54" s="31">
        <v>1</v>
      </c>
      <c r="K54" s="3" t="s">
        <v>181</v>
      </c>
    </row>
    <row r="55" spans="1:11" ht="19" x14ac:dyDescent="0.25">
      <c r="A55" s="31" t="s">
        <v>275</v>
      </c>
      <c r="B55" s="31">
        <v>4274</v>
      </c>
      <c r="C55" s="31">
        <v>2431</v>
      </c>
      <c r="D55" s="31" t="s">
        <v>180</v>
      </c>
      <c r="E55" s="31">
        <v>61</v>
      </c>
      <c r="F55" s="31" t="s">
        <v>0</v>
      </c>
      <c r="G55" s="32">
        <v>1.905638272</v>
      </c>
      <c r="H55" s="31">
        <v>316</v>
      </c>
      <c r="I55" s="33">
        <f>H55*0.0328767</f>
        <v>10.389037200000001</v>
      </c>
      <c r="J55" s="31">
        <v>1</v>
      </c>
      <c r="K55" s="3" t="s">
        <v>181</v>
      </c>
    </row>
    <row r="56" spans="1:11" ht="19" x14ac:dyDescent="0.25">
      <c r="A56" s="31" t="s">
        <v>274</v>
      </c>
      <c r="B56" s="31">
        <v>1969</v>
      </c>
      <c r="C56" s="31">
        <v>2285</v>
      </c>
      <c r="D56" s="31" t="s">
        <v>178</v>
      </c>
      <c r="E56" s="31">
        <v>42</v>
      </c>
      <c r="F56" s="31" t="s">
        <v>0</v>
      </c>
      <c r="G56" s="32">
        <v>1.905680778</v>
      </c>
      <c r="H56" s="31">
        <v>832</v>
      </c>
      <c r="I56" s="33">
        <f>H56*0.0328767</f>
        <v>27.353414400000002</v>
      </c>
      <c r="J56" s="31">
        <v>0</v>
      </c>
      <c r="K56" s="3" t="s">
        <v>181</v>
      </c>
    </row>
    <row r="57" spans="1:11" ht="19" x14ac:dyDescent="0.25">
      <c r="A57" s="31" t="s">
        <v>273</v>
      </c>
      <c r="B57" s="31">
        <v>2687</v>
      </c>
      <c r="C57" s="31">
        <v>2181</v>
      </c>
      <c r="D57" s="31" t="s">
        <v>180</v>
      </c>
      <c r="E57" s="31">
        <v>61</v>
      </c>
      <c r="F57" s="31" t="s">
        <v>0</v>
      </c>
      <c r="G57" s="32">
        <v>1.923974262</v>
      </c>
      <c r="H57" s="31">
        <v>263</v>
      </c>
      <c r="I57" s="33">
        <f>H57*0.0328767</f>
        <v>8.6465721000000002</v>
      </c>
      <c r="J57" s="31">
        <v>1</v>
      </c>
      <c r="K57" s="3" t="s">
        <v>181</v>
      </c>
    </row>
    <row r="58" spans="1:11" ht="19" x14ac:dyDescent="0.25">
      <c r="A58" s="31" t="s">
        <v>272</v>
      </c>
      <c r="B58" s="31">
        <v>2002</v>
      </c>
      <c r="C58" s="31">
        <v>2400</v>
      </c>
      <c r="D58" s="31" t="s">
        <v>178</v>
      </c>
      <c r="E58" s="31">
        <v>80</v>
      </c>
      <c r="F58" s="31" t="s">
        <v>193</v>
      </c>
      <c r="G58" s="32">
        <v>1.9298264700000001</v>
      </c>
      <c r="H58" s="31">
        <v>309</v>
      </c>
      <c r="I58" s="33">
        <f>H58*0.0328767</f>
        <v>10.158900300000001</v>
      </c>
      <c r="J58" s="31">
        <v>1</v>
      </c>
      <c r="K58" s="3" t="s">
        <v>181</v>
      </c>
    </row>
    <row r="59" spans="1:11" ht="19" x14ac:dyDescent="0.25">
      <c r="A59" s="31" t="s">
        <v>271</v>
      </c>
      <c r="B59" s="31">
        <v>1540</v>
      </c>
      <c r="C59" s="31">
        <v>2020</v>
      </c>
      <c r="D59" s="31" t="s">
        <v>180</v>
      </c>
      <c r="E59" s="31">
        <v>78</v>
      </c>
      <c r="F59" s="31" t="s">
        <v>193</v>
      </c>
      <c r="G59" s="32">
        <v>1.9395381279999999</v>
      </c>
      <c r="H59" s="31">
        <v>37</v>
      </c>
      <c r="I59" s="33">
        <f>H59*0.0328767</f>
        <v>1.2164379000000001</v>
      </c>
      <c r="J59" s="31">
        <v>1</v>
      </c>
      <c r="K59" s="3" t="s">
        <v>181</v>
      </c>
    </row>
    <row r="60" spans="1:11" ht="19" x14ac:dyDescent="0.25">
      <c r="A60" s="31" t="s">
        <v>270</v>
      </c>
      <c r="B60" s="31">
        <v>1737</v>
      </c>
      <c r="C60" s="31">
        <v>2289</v>
      </c>
      <c r="D60" s="31" t="s">
        <v>180</v>
      </c>
      <c r="E60" s="31">
        <v>53</v>
      </c>
      <c r="F60" s="31" t="s">
        <v>193</v>
      </c>
      <c r="G60" s="32">
        <v>1.9412164869999999</v>
      </c>
      <c r="H60" s="31">
        <v>137</v>
      </c>
      <c r="I60" s="33">
        <f>H60*0.0328767</f>
        <v>4.5041079000000002</v>
      </c>
      <c r="J60" s="31">
        <v>1</v>
      </c>
      <c r="K60" s="3" t="s">
        <v>181</v>
      </c>
    </row>
    <row r="61" spans="1:11" ht="19" x14ac:dyDescent="0.25">
      <c r="A61" s="31" t="s">
        <v>269</v>
      </c>
      <c r="B61" s="31">
        <v>1247</v>
      </c>
      <c r="C61" s="31">
        <v>2408</v>
      </c>
      <c r="D61" s="31" t="s">
        <v>180</v>
      </c>
      <c r="E61" s="31">
        <v>33</v>
      </c>
      <c r="F61" s="31" t="s">
        <v>203</v>
      </c>
      <c r="G61" s="32">
        <v>1.9452115400000001</v>
      </c>
      <c r="H61" s="31">
        <v>1480</v>
      </c>
      <c r="I61" s="33">
        <f>H61*0.0328767</f>
        <v>48.657516000000001</v>
      </c>
      <c r="J61" s="31">
        <v>0</v>
      </c>
      <c r="K61" s="3" t="s">
        <v>181</v>
      </c>
    </row>
    <row r="62" spans="1:11" ht="19" x14ac:dyDescent="0.25">
      <c r="A62" s="31" t="s">
        <v>268</v>
      </c>
      <c r="B62" s="31">
        <v>4038</v>
      </c>
      <c r="C62" s="31">
        <v>2557</v>
      </c>
      <c r="D62" s="31" t="s">
        <v>178</v>
      </c>
      <c r="E62" s="31">
        <v>77</v>
      </c>
      <c r="F62" s="31" t="s">
        <v>193</v>
      </c>
      <c r="G62" s="32">
        <v>1.9455044909999999</v>
      </c>
      <c r="H62" s="31">
        <v>1490</v>
      </c>
      <c r="I62" s="33">
        <f>H62*0.0328767</f>
        <v>48.986283</v>
      </c>
      <c r="J62" s="31">
        <v>1</v>
      </c>
      <c r="K62" s="3" t="s">
        <v>181</v>
      </c>
    </row>
    <row r="63" spans="1:11" ht="19" x14ac:dyDescent="0.25">
      <c r="A63" s="31" t="s">
        <v>267</v>
      </c>
      <c r="B63" s="31">
        <v>1398</v>
      </c>
      <c r="C63" s="31">
        <v>2330</v>
      </c>
      <c r="D63" s="31" t="s">
        <v>178</v>
      </c>
      <c r="E63" s="31">
        <v>72</v>
      </c>
      <c r="F63" s="31" t="s">
        <v>193</v>
      </c>
      <c r="G63" s="32">
        <v>1.964870736</v>
      </c>
      <c r="H63" s="31">
        <v>60</v>
      </c>
      <c r="I63" s="33">
        <f>H63*0.0328767</f>
        <v>1.9726020000000002</v>
      </c>
      <c r="J63" s="31">
        <v>0</v>
      </c>
      <c r="K63" s="3" t="s">
        <v>181</v>
      </c>
    </row>
    <row r="64" spans="1:11" ht="19" x14ac:dyDescent="0.25">
      <c r="A64" s="31" t="s">
        <v>266</v>
      </c>
      <c r="B64" s="31">
        <v>1924</v>
      </c>
      <c r="C64" s="31">
        <v>2032</v>
      </c>
      <c r="D64" s="31" t="s">
        <v>180</v>
      </c>
      <c r="E64" s="31">
        <v>44</v>
      </c>
      <c r="F64" s="31" t="s">
        <v>193</v>
      </c>
      <c r="G64" s="32">
        <v>1.96837865</v>
      </c>
      <c r="H64" s="31">
        <v>420</v>
      </c>
      <c r="I64" s="33">
        <f>H64*0.0328767</f>
        <v>13.808214000000001</v>
      </c>
      <c r="J64" s="31">
        <v>0</v>
      </c>
      <c r="K64" s="3" t="s">
        <v>181</v>
      </c>
    </row>
    <row r="65" spans="1:11" ht="19" x14ac:dyDescent="0.25">
      <c r="A65" s="31" t="s">
        <v>265</v>
      </c>
      <c r="B65" s="31">
        <v>2699</v>
      </c>
      <c r="C65" s="31">
        <v>2450</v>
      </c>
      <c r="D65" s="31" t="s">
        <v>180</v>
      </c>
      <c r="E65" s="31">
        <v>61</v>
      </c>
      <c r="F65" s="31" t="s">
        <v>193</v>
      </c>
      <c r="G65" s="32">
        <v>1.975414786</v>
      </c>
      <c r="H65" s="31">
        <v>336</v>
      </c>
      <c r="I65" s="33">
        <f>H65*0.0328767</f>
        <v>11.046571200000001</v>
      </c>
      <c r="J65" s="31">
        <v>1</v>
      </c>
      <c r="K65" s="3" t="s">
        <v>181</v>
      </c>
    </row>
    <row r="66" spans="1:11" ht="19" x14ac:dyDescent="0.25">
      <c r="A66" s="31" t="s">
        <v>264</v>
      </c>
      <c r="B66" s="31">
        <v>1119</v>
      </c>
      <c r="C66" s="31">
        <v>2220</v>
      </c>
      <c r="D66" s="31" t="s">
        <v>178</v>
      </c>
      <c r="E66" s="31">
        <v>77</v>
      </c>
      <c r="F66" s="31" t="s">
        <v>193</v>
      </c>
      <c r="G66" s="32">
        <v>2.0009232909999999</v>
      </c>
      <c r="H66" s="31">
        <v>129</v>
      </c>
      <c r="I66" s="33">
        <f>H66*0.0328767</f>
        <v>4.2410943000000003</v>
      </c>
      <c r="J66" s="31">
        <v>1</v>
      </c>
      <c r="K66" s="3" t="s">
        <v>181</v>
      </c>
    </row>
    <row r="67" spans="1:11" ht="19" x14ac:dyDescent="0.25">
      <c r="A67" s="31" t="s">
        <v>263</v>
      </c>
      <c r="B67" s="31">
        <v>2496</v>
      </c>
      <c r="C67" s="31">
        <v>2222</v>
      </c>
      <c r="D67" s="31" t="s">
        <v>180</v>
      </c>
      <c r="E67" s="31">
        <v>53</v>
      </c>
      <c r="F67" s="31" t="s">
        <v>193</v>
      </c>
      <c r="G67" s="32">
        <v>2.0482784359999999</v>
      </c>
      <c r="H67" s="31">
        <v>517</v>
      </c>
      <c r="I67" s="33">
        <f>H67*0.0328767</f>
        <v>16.9972539</v>
      </c>
      <c r="J67" s="31">
        <v>0</v>
      </c>
      <c r="K67" s="3" t="s">
        <v>181</v>
      </c>
    </row>
    <row r="68" spans="1:11" ht="19" x14ac:dyDescent="0.25">
      <c r="A68" s="31" t="s">
        <v>262</v>
      </c>
      <c r="B68" s="31">
        <v>1118</v>
      </c>
      <c r="C68" s="31">
        <v>2022</v>
      </c>
      <c r="D68" s="31" t="s">
        <v>180</v>
      </c>
      <c r="E68" s="31">
        <v>65</v>
      </c>
      <c r="F68" s="31" t="s">
        <v>193</v>
      </c>
      <c r="G68" s="32">
        <v>2.0493963650000002</v>
      </c>
      <c r="H68" s="31">
        <v>455</v>
      </c>
      <c r="I68" s="33">
        <f>H68*0.0328767</f>
        <v>14.9588985</v>
      </c>
      <c r="J68" s="31">
        <v>1</v>
      </c>
      <c r="K68" s="3" t="s">
        <v>181</v>
      </c>
    </row>
    <row r="69" spans="1:11" ht="19" x14ac:dyDescent="0.25">
      <c r="A69" s="31" t="s">
        <v>261</v>
      </c>
      <c r="B69" s="31">
        <v>1602</v>
      </c>
      <c r="C69" s="31">
        <v>2130</v>
      </c>
      <c r="D69" s="31" t="s">
        <v>178</v>
      </c>
      <c r="E69" s="31">
        <v>78</v>
      </c>
      <c r="F69" s="31" t="s">
        <v>167</v>
      </c>
      <c r="G69" s="32">
        <v>2.051067368</v>
      </c>
      <c r="H69" s="31">
        <v>705</v>
      </c>
      <c r="I69" s="33">
        <f>H69*0.0328767</f>
        <v>23.1780735</v>
      </c>
      <c r="J69" s="31">
        <v>1</v>
      </c>
      <c r="K69" s="3" t="s">
        <v>181</v>
      </c>
    </row>
    <row r="70" spans="1:11" ht="19" x14ac:dyDescent="0.25">
      <c r="A70" s="31" t="s">
        <v>260</v>
      </c>
      <c r="B70" s="31">
        <v>4235</v>
      </c>
      <c r="C70" s="31">
        <v>2377</v>
      </c>
      <c r="D70" s="31" t="s">
        <v>178</v>
      </c>
      <c r="E70" s="31">
        <v>33</v>
      </c>
      <c r="F70" s="31" t="s">
        <v>203</v>
      </c>
      <c r="G70" s="32">
        <v>2.0521824120000001</v>
      </c>
      <c r="H70" s="31">
        <v>116</v>
      </c>
      <c r="I70" s="33">
        <f>H70*0.0328767</f>
        <v>3.8136972</v>
      </c>
      <c r="J70" s="31">
        <v>0</v>
      </c>
      <c r="K70" s="3" t="s">
        <v>181</v>
      </c>
    </row>
    <row r="71" spans="1:11" ht="19" x14ac:dyDescent="0.25">
      <c r="A71" s="31" t="s">
        <v>259</v>
      </c>
      <c r="B71" s="31">
        <v>2315</v>
      </c>
      <c r="C71" s="31">
        <v>2202</v>
      </c>
      <c r="D71" s="31" t="s">
        <v>178</v>
      </c>
      <c r="E71" s="31">
        <v>63</v>
      </c>
      <c r="F71" s="31" t="s">
        <v>193</v>
      </c>
      <c r="G71" s="32">
        <v>2.0573663689999999</v>
      </c>
      <c r="H71" s="31">
        <v>424</v>
      </c>
      <c r="I71" s="33">
        <f>H71*0.0328767</f>
        <v>13.9397208</v>
      </c>
      <c r="J71" s="31">
        <v>1</v>
      </c>
      <c r="K71" s="3" t="s">
        <v>181</v>
      </c>
    </row>
    <row r="72" spans="1:11" ht="19" x14ac:dyDescent="0.25">
      <c r="A72" s="31" t="s">
        <v>258</v>
      </c>
      <c r="B72" s="31">
        <v>2307</v>
      </c>
      <c r="C72" s="31">
        <v>2577</v>
      </c>
      <c r="D72" s="31" t="s">
        <v>178</v>
      </c>
      <c r="E72" s="31">
        <v>23</v>
      </c>
      <c r="F72" s="31" t="s">
        <v>203</v>
      </c>
      <c r="G72" s="32">
        <v>2.0602079820000001</v>
      </c>
      <c r="H72" s="31">
        <v>466</v>
      </c>
      <c r="I72" s="33">
        <f>H72*0.0328767</f>
        <v>15.3205422</v>
      </c>
      <c r="J72" s="31">
        <v>0</v>
      </c>
      <c r="K72" s="3" t="s">
        <v>181</v>
      </c>
    </row>
    <row r="73" spans="1:11" ht="19" x14ac:dyDescent="0.25">
      <c r="A73" s="31" t="s">
        <v>257</v>
      </c>
      <c r="B73" s="31">
        <v>1981</v>
      </c>
      <c r="C73" s="31">
        <v>2262</v>
      </c>
      <c r="D73" s="31" t="s">
        <v>180</v>
      </c>
      <c r="E73" s="31">
        <v>30</v>
      </c>
      <c r="F73" s="31" t="s">
        <v>203</v>
      </c>
      <c r="G73" s="32">
        <v>2.0633752950000002</v>
      </c>
      <c r="H73" s="31">
        <v>843</v>
      </c>
      <c r="I73" s="33">
        <f>H73*0.0328767</f>
        <v>27.7150581</v>
      </c>
      <c r="J73" s="31">
        <v>1</v>
      </c>
      <c r="K73" s="3" t="s">
        <v>181</v>
      </c>
    </row>
    <row r="74" spans="1:11" ht="19" x14ac:dyDescent="0.25">
      <c r="A74" s="31" t="s">
        <v>256</v>
      </c>
      <c r="B74" s="31">
        <v>1443</v>
      </c>
      <c r="C74" s="31">
        <v>2273</v>
      </c>
      <c r="D74" s="31" t="s">
        <v>180</v>
      </c>
      <c r="E74" s="31">
        <v>80</v>
      </c>
      <c r="F74" s="31" t="s">
        <v>193</v>
      </c>
      <c r="G74" s="32">
        <v>2.0673446470000001</v>
      </c>
      <c r="H74" s="31">
        <v>10</v>
      </c>
      <c r="I74" s="33">
        <f>H74*0.0328767</f>
        <v>0.32876700000000003</v>
      </c>
      <c r="J74" s="31">
        <v>1</v>
      </c>
      <c r="K74" s="3" t="s">
        <v>181</v>
      </c>
    </row>
    <row r="75" spans="1:11" ht="19" x14ac:dyDescent="0.25">
      <c r="A75" s="31" t="s">
        <v>255</v>
      </c>
      <c r="B75" s="31">
        <v>4043</v>
      </c>
      <c r="C75" s="31">
        <v>2390</v>
      </c>
      <c r="D75" s="31" t="s">
        <v>178</v>
      </c>
      <c r="E75" s="31">
        <v>26</v>
      </c>
      <c r="F75" s="31" t="s">
        <v>167</v>
      </c>
      <c r="G75" s="32">
        <v>2.0690523199999999</v>
      </c>
      <c r="H75" s="31">
        <v>444</v>
      </c>
      <c r="I75" s="33">
        <f>H75*0.0328767</f>
        <v>14.5972548</v>
      </c>
      <c r="J75" s="31">
        <v>0</v>
      </c>
      <c r="K75" s="3" t="s">
        <v>181</v>
      </c>
    </row>
    <row r="76" spans="1:11" ht="19" x14ac:dyDescent="0.25">
      <c r="A76" s="31" t="s">
        <v>254</v>
      </c>
      <c r="B76" s="31">
        <v>1566</v>
      </c>
      <c r="C76" s="31">
        <v>2165</v>
      </c>
      <c r="D76" s="31" t="s">
        <v>178</v>
      </c>
      <c r="E76" s="31">
        <v>71</v>
      </c>
      <c r="F76" s="31" t="s">
        <v>167</v>
      </c>
      <c r="G76" s="32">
        <v>2.0753740669999998</v>
      </c>
      <c r="H76" s="31">
        <v>973</v>
      </c>
      <c r="I76" s="33">
        <f>H76*0.0328767</f>
        <v>31.989029100000003</v>
      </c>
      <c r="J76" s="31">
        <v>1</v>
      </c>
      <c r="K76" s="3" t="s">
        <v>181</v>
      </c>
    </row>
    <row r="77" spans="1:11" ht="19" x14ac:dyDescent="0.25">
      <c r="A77" s="31" t="s">
        <v>253</v>
      </c>
      <c r="B77" s="31">
        <v>1710</v>
      </c>
      <c r="C77" s="31">
        <v>2149</v>
      </c>
      <c r="D77" s="31" t="s">
        <v>180</v>
      </c>
      <c r="E77" s="31">
        <v>27</v>
      </c>
      <c r="F77" s="31" t="s">
        <v>0</v>
      </c>
      <c r="G77" s="32">
        <v>2.0756724229999999</v>
      </c>
      <c r="H77" s="31">
        <v>250</v>
      </c>
      <c r="I77" s="33">
        <f>H77*0.0328767</f>
        <v>8.2191749999999999</v>
      </c>
      <c r="J77" s="31">
        <v>0</v>
      </c>
      <c r="K77" s="3" t="s">
        <v>181</v>
      </c>
    </row>
    <row r="78" spans="1:11" ht="19" x14ac:dyDescent="0.25">
      <c r="A78" s="31" t="s">
        <v>252</v>
      </c>
      <c r="B78" s="31">
        <v>1665</v>
      </c>
      <c r="C78" s="31">
        <v>2148</v>
      </c>
      <c r="D78" s="31" t="s">
        <v>178</v>
      </c>
      <c r="E78" s="31">
        <v>66</v>
      </c>
      <c r="F78" s="31" t="s">
        <v>193</v>
      </c>
      <c r="G78" s="32">
        <v>2.0894192899999999</v>
      </c>
      <c r="H78" s="31">
        <v>395</v>
      </c>
      <c r="I78" s="33">
        <f>H78*0.0328767</f>
        <v>12.9862965</v>
      </c>
      <c r="J78" s="31">
        <v>1</v>
      </c>
      <c r="K78" s="3" t="s">
        <v>181</v>
      </c>
    </row>
    <row r="79" spans="1:11" ht="19" x14ac:dyDescent="0.25">
      <c r="A79" s="31" t="s">
        <v>251</v>
      </c>
      <c r="B79" s="31">
        <v>1348</v>
      </c>
      <c r="C79" s="31">
        <v>2365</v>
      </c>
      <c r="D79" s="31" t="s">
        <v>178</v>
      </c>
      <c r="E79" s="31">
        <v>39</v>
      </c>
      <c r="F79" s="31" t="s">
        <v>193</v>
      </c>
      <c r="G79" s="32">
        <v>2.0903897329999999</v>
      </c>
      <c r="H79" s="31">
        <v>169</v>
      </c>
      <c r="I79" s="33">
        <f>H79*0.0328767</f>
        <v>5.5561623000000004</v>
      </c>
      <c r="J79" s="31">
        <v>1</v>
      </c>
      <c r="K79" s="3" t="s">
        <v>181</v>
      </c>
    </row>
    <row r="80" spans="1:11" ht="19" x14ac:dyDescent="0.25">
      <c r="A80" s="31" t="s">
        <v>250</v>
      </c>
      <c r="B80" s="31">
        <v>1644</v>
      </c>
      <c r="C80" s="31">
        <v>2134</v>
      </c>
      <c r="D80" s="31" t="s">
        <v>180</v>
      </c>
      <c r="E80" s="31">
        <v>51</v>
      </c>
      <c r="F80" s="31" t="s">
        <v>203</v>
      </c>
      <c r="G80" s="32">
        <v>2.113303122</v>
      </c>
      <c r="H80" s="31">
        <v>795</v>
      </c>
      <c r="I80" s="33">
        <f>H80*0.0328767</f>
        <v>26.136976500000003</v>
      </c>
      <c r="J80" s="31">
        <v>0</v>
      </c>
      <c r="K80" s="3" t="s">
        <v>181</v>
      </c>
    </row>
    <row r="81" spans="1:11" ht="19" x14ac:dyDescent="0.25">
      <c r="A81" s="31" t="s">
        <v>249</v>
      </c>
      <c r="B81" s="31">
        <v>2464</v>
      </c>
      <c r="C81" s="31">
        <v>2201</v>
      </c>
      <c r="D81" s="31" t="s">
        <v>178</v>
      </c>
      <c r="E81" s="31">
        <v>77</v>
      </c>
      <c r="F81" s="31" t="s">
        <v>167</v>
      </c>
      <c r="G81" s="32">
        <v>2.1208834940000001</v>
      </c>
      <c r="H81" s="31">
        <v>217</v>
      </c>
      <c r="I81" s="33">
        <f>H81*0.0328767</f>
        <v>7.1342439000000004</v>
      </c>
      <c r="J81" s="31">
        <v>0</v>
      </c>
      <c r="K81" s="3" t="s">
        <v>181</v>
      </c>
    </row>
    <row r="82" spans="1:11" ht="19" x14ac:dyDescent="0.25">
      <c r="A82" s="31" t="s">
        <v>248</v>
      </c>
      <c r="B82" s="31">
        <v>4075</v>
      </c>
      <c r="C82" s="31">
        <v>2422</v>
      </c>
      <c r="D82" s="31" t="s">
        <v>178</v>
      </c>
      <c r="E82" s="31">
        <v>42</v>
      </c>
      <c r="F82" s="31" t="s">
        <v>193</v>
      </c>
      <c r="G82" s="32">
        <v>2.1296937420000002</v>
      </c>
      <c r="H82" s="31">
        <v>223</v>
      </c>
      <c r="I82" s="33">
        <f>H82*0.0328767</f>
        <v>7.3315041000000001</v>
      </c>
      <c r="J82" s="31">
        <v>0</v>
      </c>
      <c r="K82" s="3" t="s">
        <v>181</v>
      </c>
    </row>
    <row r="83" spans="1:11" ht="19" x14ac:dyDescent="0.25">
      <c r="A83" s="31" t="s">
        <v>247</v>
      </c>
      <c r="B83" s="31">
        <v>1854</v>
      </c>
      <c r="C83" s="31">
        <v>2404</v>
      </c>
      <c r="D83" s="31" t="s">
        <v>178</v>
      </c>
      <c r="E83" s="31">
        <v>69</v>
      </c>
      <c r="F83" s="31" t="s">
        <v>203</v>
      </c>
      <c r="G83" s="32">
        <v>2.1322104909999999</v>
      </c>
      <c r="H83" s="31">
        <v>114</v>
      </c>
      <c r="I83" s="33">
        <f>H83*0.0328767</f>
        <v>3.7479438000000003</v>
      </c>
      <c r="J83" s="31">
        <v>1</v>
      </c>
      <c r="K83" s="3" t="s">
        <v>181</v>
      </c>
    </row>
    <row r="84" spans="1:11" ht="19" x14ac:dyDescent="0.25">
      <c r="A84" s="31" t="s">
        <v>246</v>
      </c>
      <c r="B84" s="31">
        <v>2444</v>
      </c>
      <c r="C84" s="31">
        <v>2251</v>
      </c>
      <c r="D84" s="31" t="s">
        <v>180</v>
      </c>
      <c r="E84" s="31">
        <v>52</v>
      </c>
      <c r="F84" s="31" t="s">
        <v>193</v>
      </c>
      <c r="G84" s="32">
        <v>2.1340708340000001</v>
      </c>
      <c r="H84" s="31">
        <v>181</v>
      </c>
      <c r="I84" s="33">
        <f>H84*0.0328767</f>
        <v>5.9506827000000007</v>
      </c>
      <c r="J84" s="31">
        <v>0</v>
      </c>
      <c r="K84" s="3" t="s">
        <v>181</v>
      </c>
    </row>
    <row r="85" spans="1:11" ht="19" x14ac:dyDescent="0.25">
      <c r="A85" s="31" t="s">
        <v>245</v>
      </c>
      <c r="B85" s="31">
        <v>958</v>
      </c>
      <c r="C85" s="31">
        <v>2034</v>
      </c>
      <c r="D85" s="31" t="s">
        <v>180</v>
      </c>
      <c r="E85" s="31">
        <v>61</v>
      </c>
      <c r="F85" s="31" t="s">
        <v>167</v>
      </c>
      <c r="G85" s="32">
        <v>2.1425865439999998</v>
      </c>
      <c r="H85" s="31">
        <v>16</v>
      </c>
      <c r="I85" s="33">
        <f>H85*0.0328767</f>
        <v>0.52602720000000003</v>
      </c>
      <c r="J85" s="31">
        <v>1</v>
      </c>
      <c r="K85" s="3" t="s">
        <v>181</v>
      </c>
    </row>
    <row r="86" spans="1:11" ht="19" x14ac:dyDescent="0.25">
      <c r="A86" s="31" t="s">
        <v>244</v>
      </c>
      <c r="B86" s="31">
        <v>2429</v>
      </c>
      <c r="C86" s="31">
        <v>2226</v>
      </c>
      <c r="D86" s="31" t="s">
        <v>180</v>
      </c>
      <c r="E86" s="31">
        <v>74</v>
      </c>
      <c r="F86" s="31" t="s">
        <v>167</v>
      </c>
      <c r="G86" s="32">
        <v>2.1531883930000002</v>
      </c>
      <c r="H86" s="31">
        <v>151</v>
      </c>
      <c r="I86" s="33">
        <f>H86*0.0328767</f>
        <v>4.9643817000000006</v>
      </c>
      <c r="J86" s="31">
        <v>0</v>
      </c>
      <c r="K86" s="3" t="s">
        <v>181</v>
      </c>
    </row>
    <row r="87" spans="1:11" ht="19" x14ac:dyDescent="0.25">
      <c r="A87" s="31" t="s">
        <v>243</v>
      </c>
      <c r="B87" s="31">
        <v>3990</v>
      </c>
      <c r="C87" s="31">
        <v>2556</v>
      </c>
      <c r="D87" s="31" t="s">
        <v>180</v>
      </c>
      <c r="E87" s="31">
        <v>69</v>
      </c>
      <c r="F87" s="31" t="s">
        <v>193</v>
      </c>
      <c r="G87" s="32">
        <v>2.1690892929999999</v>
      </c>
      <c r="H87" s="31">
        <v>442</v>
      </c>
      <c r="I87" s="33">
        <f>H87*0.0328767</f>
        <v>14.531501400000002</v>
      </c>
      <c r="J87" s="31">
        <v>0</v>
      </c>
      <c r="K87" s="3" t="s">
        <v>181</v>
      </c>
    </row>
    <row r="88" spans="1:11" ht="19" x14ac:dyDescent="0.25">
      <c r="A88" s="31" t="s">
        <v>242</v>
      </c>
      <c r="B88" s="31">
        <v>2594</v>
      </c>
      <c r="C88" s="31">
        <v>2061</v>
      </c>
      <c r="D88" s="31" t="s">
        <v>180</v>
      </c>
      <c r="E88" s="31">
        <v>22</v>
      </c>
      <c r="F88" s="31" t="s">
        <v>0</v>
      </c>
      <c r="G88" s="32">
        <v>2.1739526869999999</v>
      </c>
      <c r="H88" s="31">
        <v>464</v>
      </c>
      <c r="I88" s="33">
        <f>H88*0.0328767</f>
        <v>15.2547888</v>
      </c>
      <c r="J88" s="31">
        <v>0</v>
      </c>
      <c r="K88" s="3" t="s">
        <v>181</v>
      </c>
    </row>
    <row r="89" spans="1:11" ht="19" x14ac:dyDescent="0.25">
      <c r="A89" s="31" t="s">
        <v>241</v>
      </c>
      <c r="B89" s="31">
        <v>1727</v>
      </c>
      <c r="C89" s="31">
        <v>2104</v>
      </c>
      <c r="D89" s="31" t="s">
        <v>178</v>
      </c>
      <c r="E89" s="31">
        <v>46</v>
      </c>
      <c r="F89" s="31" t="s">
        <v>193</v>
      </c>
      <c r="G89" s="32">
        <v>2.1794614079999999</v>
      </c>
      <c r="H89" s="31">
        <v>259</v>
      </c>
      <c r="I89" s="33">
        <f>H89*0.0328767</f>
        <v>8.5150652999999998</v>
      </c>
      <c r="J89" s="31">
        <v>1</v>
      </c>
      <c r="K89" s="3" t="s">
        <v>181</v>
      </c>
    </row>
    <row r="90" spans="1:11" ht="19" x14ac:dyDescent="0.25">
      <c r="A90" s="31" t="s">
        <v>240</v>
      </c>
      <c r="B90" s="31">
        <v>2364</v>
      </c>
      <c r="C90" s="31">
        <v>2478</v>
      </c>
      <c r="D90" s="31" t="s">
        <v>178</v>
      </c>
      <c r="E90" s="31">
        <v>71</v>
      </c>
      <c r="F90" s="31" t="s">
        <v>193</v>
      </c>
      <c r="G90" s="32">
        <v>2.1796779819999998</v>
      </c>
      <c r="H90" s="31">
        <v>51</v>
      </c>
      <c r="I90" s="33">
        <f>H90*0.0328767</f>
        <v>1.6767117</v>
      </c>
      <c r="J90" s="31">
        <v>1</v>
      </c>
      <c r="K90" s="3" t="s">
        <v>181</v>
      </c>
    </row>
    <row r="91" spans="1:11" ht="19" x14ac:dyDescent="0.25">
      <c r="A91" s="31" t="s">
        <v>239</v>
      </c>
      <c r="B91" s="31">
        <v>3978</v>
      </c>
      <c r="C91" s="31">
        <v>2363</v>
      </c>
      <c r="D91" s="31" t="s">
        <v>178</v>
      </c>
      <c r="E91" s="31">
        <v>64</v>
      </c>
      <c r="F91" s="31" t="s">
        <v>193</v>
      </c>
      <c r="G91" s="32">
        <v>2.182808283</v>
      </c>
      <c r="H91" s="31">
        <v>1824</v>
      </c>
      <c r="I91" s="33">
        <f>H91*0.0328767</f>
        <v>59.967100800000004</v>
      </c>
      <c r="J91" s="31">
        <v>1</v>
      </c>
      <c r="K91" s="3" t="s">
        <v>181</v>
      </c>
    </row>
    <row r="92" spans="1:11" ht="19" x14ac:dyDescent="0.25">
      <c r="A92" s="31" t="s">
        <v>238</v>
      </c>
      <c r="B92" s="31">
        <v>1973</v>
      </c>
      <c r="C92" s="31">
        <v>2301</v>
      </c>
      <c r="D92" s="31" t="s">
        <v>178</v>
      </c>
      <c r="E92" s="31">
        <v>72</v>
      </c>
      <c r="F92" s="31" t="s">
        <v>193</v>
      </c>
      <c r="G92" s="32">
        <v>2.2150234160000002</v>
      </c>
      <c r="H92" s="31">
        <v>523</v>
      </c>
      <c r="I92" s="33">
        <f>H92*0.0328767</f>
        <v>17.194514099999999</v>
      </c>
      <c r="J92" s="31">
        <v>0</v>
      </c>
      <c r="K92" s="3" t="s">
        <v>181</v>
      </c>
    </row>
    <row r="93" spans="1:11" ht="19" x14ac:dyDescent="0.25">
      <c r="A93" s="31" t="s">
        <v>237</v>
      </c>
      <c r="B93" s="31">
        <v>1488</v>
      </c>
      <c r="C93" s="31">
        <v>2205</v>
      </c>
      <c r="D93" s="31" t="s">
        <v>178</v>
      </c>
      <c r="E93" s="31">
        <v>85</v>
      </c>
      <c r="F93" s="31" t="s">
        <v>167</v>
      </c>
      <c r="G93" s="32">
        <v>2.2152255890000001</v>
      </c>
      <c r="H93" s="31">
        <v>357</v>
      </c>
      <c r="I93" s="33">
        <f>H93*0.0328767</f>
        <v>11.7369819</v>
      </c>
      <c r="J93" s="31">
        <v>1</v>
      </c>
      <c r="K93" s="3" t="s">
        <v>181</v>
      </c>
    </row>
    <row r="94" spans="1:11" ht="19" x14ac:dyDescent="0.25">
      <c r="A94" s="31" t="s">
        <v>236</v>
      </c>
      <c r="B94" s="31">
        <v>202</v>
      </c>
      <c r="C94" s="31">
        <v>2313</v>
      </c>
      <c r="D94" s="31" t="s">
        <v>178</v>
      </c>
      <c r="E94" s="31">
        <v>72</v>
      </c>
      <c r="F94" s="31" t="s">
        <v>193</v>
      </c>
      <c r="G94" s="32">
        <v>2.216497892</v>
      </c>
      <c r="H94" s="31">
        <v>1238</v>
      </c>
      <c r="I94" s="33">
        <f>H94*0.0328767</f>
        <v>40.701354600000002</v>
      </c>
      <c r="J94" s="31">
        <v>1</v>
      </c>
      <c r="K94" s="3" t="s">
        <v>181</v>
      </c>
    </row>
    <row r="95" spans="1:11" ht="19" x14ac:dyDescent="0.25">
      <c r="A95" s="31" t="s">
        <v>235</v>
      </c>
      <c r="B95" s="31">
        <v>1708</v>
      </c>
      <c r="C95" s="31">
        <v>2112</v>
      </c>
      <c r="D95" s="31" t="s">
        <v>178</v>
      </c>
      <c r="E95" s="31">
        <v>17</v>
      </c>
      <c r="F95" s="31" t="s">
        <v>193</v>
      </c>
      <c r="G95" s="32">
        <v>2.23057646</v>
      </c>
      <c r="H95" s="31">
        <v>74</v>
      </c>
      <c r="I95" s="33">
        <f>H95*0.0328767</f>
        <v>2.4328758000000001</v>
      </c>
      <c r="J95" s="31">
        <v>0</v>
      </c>
      <c r="K95" s="3" t="s">
        <v>181</v>
      </c>
    </row>
    <row r="96" spans="1:11" ht="19" x14ac:dyDescent="0.25">
      <c r="A96" s="31" t="s">
        <v>234</v>
      </c>
      <c r="B96" s="31">
        <v>1060</v>
      </c>
      <c r="C96" s="31">
        <v>2239</v>
      </c>
      <c r="D96" s="31" t="s">
        <v>180</v>
      </c>
      <c r="E96" s="31">
        <v>33</v>
      </c>
      <c r="F96" s="31" t="s">
        <v>0</v>
      </c>
      <c r="G96" s="32">
        <v>2.2307310340000002</v>
      </c>
      <c r="H96" s="31">
        <v>439</v>
      </c>
      <c r="I96" s="33">
        <f>H96*0.0328767</f>
        <v>14.4328713</v>
      </c>
      <c r="J96" s="31">
        <v>1</v>
      </c>
      <c r="K96" s="3" t="s">
        <v>181</v>
      </c>
    </row>
    <row r="97" spans="1:11" ht="19" x14ac:dyDescent="0.25">
      <c r="A97" s="31" t="s">
        <v>233</v>
      </c>
      <c r="B97" s="31">
        <v>1481</v>
      </c>
      <c r="C97" s="31">
        <v>2227</v>
      </c>
      <c r="D97" s="31" t="s">
        <v>178</v>
      </c>
      <c r="E97" s="31">
        <v>38</v>
      </c>
      <c r="F97" s="31" t="s">
        <v>193</v>
      </c>
      <c r="G97" s="32">
        <v>2.2341382520000002</v>
      </c>
      <c r="H97" s="31">
        <v>207</v>
      </c>
      <c r="I97" s="33">
        <f>H97*0.0328767</f>
        <v>6.8054769000000004</v>
      </c>
      <c r="J97" s="31">
        <v>1</v>
      </c>
      <c r="K97" s="3" t="s">
        <v>181</v>
      </c>
    </row>
    <row r="98" spans="1:11" ht="19" x14ac:dyDescent="0.25">
      <c r="A98" s="31" t="s">
        <v>232</v>
      </c>
      <c r="B98" s="31">
        <v>2500</v>
      </c>
      <c r="C98" s="31">
        <v>2322</v>
      </c>
      <c r="D98" s="31" t="s">
        <v>178</v>
      </c>
      <c r="E98" s="31">
        <v>80</v>
      </c>
      <c r="F98" s="31" t="s">
        <v>193</v>
      </c>
      <c r="G98" s="32">
        <v>2.2542620250000001</v>
      </c>
      <c r="H98" s="31">
        <v>605</v>
      </c>
      <c r="I98" s="33">
        <f>H98*0.0328767</f>
        <v>19.890403500000001</v>
      </c>
      <c r="J98" s="31">
        <v>1</v>
      </c>
      <c r="K98" s="3" t="s">
        <v>181</v>
      </c>
    </row>
    <row r="99" spans="1:11" ht="19" x14ac:dyDescent="0.25">
      <c r="A99" s="31" t="s">
        <v>231</v>
      </c>
      <c r="B99" s="31">
        <v>1045</v>
      </c>
      <c r="C99" s="31">
        <v>2466</v>
      </c>
      <c r="D99" s="31" t="s">
        <v>178</v>
      </c>
      <c r="E99" s="31">
        <v>71</v>
      </c>
      <c r="F99" s="31" t="s">
        <v>193</v>
      </c>
      <c r="G99" s="32">
        <v>2.26686232</v>
      </c>
      <c r="H99" s="31">
        <v>194</v>
      </c>
      <c r="I99" s="33">
        <f>H99*0.0328767</f>
        <v>6.3780798000000001</v>
      </c>
      <c r="J99" s="31">
        <v>1</v>
      </c>
      <c r="K99" s="3" t="s">
        <v>181</v>
      </c>
    </row>
    <row r="100" spans="1:11" ht="19" x14ac:dyDescent="0.25">
      <c r="A100" s="31" t="s">
        <v>230</v>
      </c>
      <c r="B100" s="31">
        <v>1833</v>
      </c>
      <c r="C100" s="31">
        <v>2482</v>
      </c>
      <c r="D100" s="31" t="s">
        <v>180</v>
      </c>
      <c r="E100" s="31">
        <v>72</v>
      </c>
      <c r="F100" s="31" t="s">
        <v>167</v>
      </c>
      <c r="G100" s="32">
        <v>2.2694514840000002</v>
      </c>
      <c r="H100" s="31">
        <v>417</v>
      </c>
      <c r="I100" s="33">
        <f>H100*0.0328767</f>
        <v>13.7095839</v>
      </c>
      <c r="J100" s="31">
        <v>0</v>
      </c>
      <c r="K100" s="3" t="s">
        <v>181</v>
      </c>
    </row>
    <row r="101" spans="1:11" ht="19" x14ac:dyDescent="0.25">
      <c r="A101" s="31" t="s">
        <v>229</v>
      </c>
      <c r="B101" s="31">
        <v>1408</v>
      </c>
      <c r="C101" s="31">
        <v>2576</v>
      </c>
      <c r="D101" s="31" t="s">
        <v>178</v>
      </c>
      <c r="E101" s="31">
        <v>74</v>
      </c>
      <c r="F101" s="31" t="s">
        <v>167</v>
      </c>
      <c r="G101" s="32">
        <v>2.2699302380000002</v>
      </c>
      <c r="H101" s="31">
        <v>357</v>
      </c>
      <c r="I101" s="33">
        <f>H101*0.0328767</f>
        <v>11.7369819</v>
      </c>
      <c r="J101" s="31">
        <v>1</v>
      </c>
      <c r="K101" s="3" t="s">
        <v>181</v>
      </c>
    </row>
    <row r="102" spans="1:11" ht="19" x14ac:dyDescent="0.25">
      <c r="A102" s="31" t="s">
        <v>228</v>
      </c>
      <c r="B102" s="31">
        <v>1343</v>
      </c>
      <c r="C102" s="31">
        <v>2254</v>
      </c>
      <c r="D102" s="31" t="s">
        <v>180</v>
      </c>
      <c r="E102" s="31">
        <v>64</v>
      </c>
      <c r="F102" s="31" t="s">
        <v>193</v>
      </c>
      <c r="G102" s="32">
        <v>2.2757446610000001</v>
      </c>
      <c r="H102" s="31">
        <v>1021</v>
      </c>
      <c r="I102" s="33">
        <f>H102*0.0328767</f>
        <v>33.567110700000001</v>
      </c>
      <c r="J102" s="31">
        <v>0</v>
      </c>
      <c r="K102" s="3" t="s">
        <v>181</v>
      </c>
    </row>
    <row r="103" spans="1:11" ht="19" x14ac:dyDescent="0.25">
      <c r="A103" s="31" t="s">
        <v>227</v>
      </c>
      <c r="B103" s="31">
        <v>1224</v>
      </c>
      <c r="C103" s="31">
        <v>2261</v>
      </c>
      <c r="D103" s="31" t="s">
        <v>180</v>
      </c>
      <c r="E103" s="31">
        <v>79</v>
      </c>
      <c r="F103" s="31" t="s">
        <v>0</v>
      </c>
      <c r="G103" s="32">
        <v>2.297413782</v>
      </c>
      <c r="H103" s="31">
        <v>124</v>
      </c>
      <c r="I103" s="33">
        <f>H103*0.0328767</f>
        <v>4.0767107999999999</v>
      </c>
      <c r="J103" s="31">
        <v>1</v>
      </c>
      <c r="K103" s="3" t="s">
        <v>181</v>
      </c>
    </row>
    <row r="104" spans="1:11" ht="19" x14ac:dyDescent="0.25">
      <c r="A104" s="31" t="s">
        <v>226</v>
      </c>
      <c r="B104" s="31">
        <v>4256</v>
      </c>
      <c r="C104" s="31">
        <v>2168</v>
      </c>
      <c r="D104" s="31" t="s">
        <v>180</v>
      </c>
      <c r="E104" s="31">
        <v>65</v>
      </c>
      <c r="F104" s="31" t="s">
        <v>193</v>
      </c>
      <c r="G104" s="32">
        <v>2.3000337169999998</v>
      </c>
      <c r="H104" s="31">
        <v>246</v>
      </c>
      <c r="I104" s="33">
        <f>H104*0.0328767</f>
        <v>8.0876682000000013</v>
      </c>
      <c r="J104" s="31">
        <v>0</v>
      </c>
      <c r="K104" s="3" t="s">
        <v>181</v>
      </c>
    </row>
    <row r="105" spans="1:11" ht="19" x14ac:dyDescent="0.25">
      <c r="A105" s="31" t="s">
        <v>225</v>
      </c>
      <c r="B105" s="31">
        <v>4006</v>
      </c>
      <c r="C105" s="31">
        <v>2192</v>
      </c>
      <c r="D105" s="31" t="s">
        <v>178</v>
      </c>
      <c r="E105" s="31">
        <v>81</v>
      </c>
      <c r="F105" s="31" t="s">
        <v>193</v>
      </c>
      <c r="G105" s="32">
        <v>2.309203514</v>
      </c>
      <c r="H105" s="31">
        <v>97</v>
      </c>
      <c r="I105" s="33">
        <f>H105*0.0328767</f>
        <v>3.1890399</v>
      </c>
      <c r="J105" s="31">
        <v>1</v>
      </c>
      <c r="K105" s="3" t="s">
        <v>181</v>
      </c>
    </row>
    <row r="106" spans="1:11" ht="19" x14ac:dyDescent="0.25">
      <c r="A106" s="31" t="s">
        <v>224</v>
      </c>
      <c r="B106" s="31">
        <v>1153</v>
      </c>
      <c r="C106" s="31">
        <v>2055</v>
      </c>
      <c r="D106" s="31" t="s">
        <v>180</v>
      </c>
      <c r="E106" s="31">
        <v>37</v>
      </c>
      <c r="F106" s="31" t="s">
        <v>0</v>
      </c>
      <c r="G106" s="32">
        <v>2.3193451430000001</v>
      </c>
      <c r="H106" s="31">
        <v>761</v>
      </c>
      <c r="I106" s="33">
        <f>H106*0.0328767</f>
        <v>25.019168700000002</v>
      </c>
      <c r="J106" s="31">
        <v>1</v>
      </c>
      <c r="K106" s="3" t="s">
        <v>181</v>
      </c>
    </row>
    <row r="107" spans="1:11" ht="19" x14ac:dyDescent="0.25">
      <c r="A107" s="31" t="s">
        <v>223</v>
      </c>
      <c r="B107" s="31">
        <v>1696</v>
      </c>
      <c r="C107" s="31">
        <v>2003</v>
      </c>
      <c r="D107" s="31" t="s">
        <v>178</v>
      </c>
      <c r="E107" s="31">
        <v>71</v>
      </c>
      <c r="F107" s="31" t="s">
        <v>167</v>
      </c>
      <c r="G107" s="32">
        <v>2.3283036109999999</v>
      </c>
      <c r="H107" s="31">
        <v>53</v>
      </c>
      <c r="I107" s="33">
        <f>H107*0.0328767</f>
        <v>1.7424651</v>
      </c>
      <c r="J107" s="31">
        <v>1</v>
      </c>
      <c r="K107" s="3" t="s">
        <v>181</v>
      </c>
    </row>
    <row r="108" spans="1:11" ht="19" x14ac:dyDescent="0.25">
      <c r="A108" s="31" t="s">
        <v>222</v>
      </c>
      <c r="B108" s="31">
        <v>2350</v>
      </c>
      <c r="C108" s="31">
        <v>2049</v>
      </c>
      <c r="D108" s="31" t="s">
        <v>178</v>
      </c>
      <c r="E108" s="31">
        <v>72</v>
      </c>
      <c r="F108" s="31" t="s">
        <v>203</v>
      </c>
      <c r="G108" s="32">
        <v>2.3295170839999999</v>
      </c>
      <c r="H108" s="31">
        <v>188</v>
      </c>
      <c r="I108" s="33">
        <f>H108*0.0328767</f>
        <v>6.1808196000000004</v>
      </c>
      <c r="J108" s="31">
        <v>1</v>
      </c>
      <c r="K108" s="3" t="s">
        <v>181</v>
      </c>
    </row>
    <row r="109" spans="1:11" ht="19" x14ac:dyDescent="0.25">
      <c r="A109" s="31" t="s">
        <v>221</v>
      </c>
      <c r="B109" s="31">
        <v>2239</v>
      </c>
      <c r="C109" s="31">
        <v>2019</v>
      </c>
      <c r="D109" s="31" t="s">
        <v>178</v>
      </c>
      <c r="E109" s="31">
        <v>77</v>
      </c>
      <c r="F109" s="31" t="s">
        <v>203</v>
      </c>
      <c r="G109" s="32">
        <v>2.3565829919999999</v>
      </c>
      <c r="H109" s="31">
        <v>38</v>
      </c>
      <c r="I109" s="33">
        <f>H109*0.0328767</f>
        <v>1.2493146000000002</v>
      </c>
      <c r="J109" s="31">
        <v>1</v>
      </c>
      <c r="K109" s="3" t="s">
        <v>181</v>
      </c>
    </row>
    <row r="110" spans="1:11" ht="19" x14ac:dyDescent="0.25">
      <c r="A110" s="31" t="s">
        <v>220</v>
      </c>
      <c r="B110" s="31">
        <v>1889</v>
      </c>
      <c r="C110" s="31">
        <v>2151</v>
      </c>
      <c r="D110" s="31" t="s">
        <v>178</v>
      </c>
      <c r="E110" s="31">
        <v>58</v>
      </c>
      <c r="F110" s="32" t="s">
        <v>167</v>
      </c>
      <c r="G110" s="32">
        <v>2.3585798960000002</v>
      </c>
      <c r="H110" s="31">
        <v>111</v>
      </c>
      <c r="I110" s="33">
        <f>H110*0.0328767</f>
        <v>3.6493137</v>
      </c>
      <c r="J110" s="31">
        <v>1</v>
      </c>
      <c r="K110" s="3" t="s">
        <v>181</v>
      </c>
    </row>
    <row r="111" spans="1:11" ht="19" x14ac:dyDescent="0.25">
      <c r="A111" s="31" t="s">
        <v>219</v>
      </c>
      <c r="B111" s="31">
        <v>2595</v>
      </c>
      <c r="C111" s="31">
        <v>2537</v>
      </c>
      <c r="D111" s="31" t="s">
        <v>180</v>
      </c>
      <c r="E111" s="31">
        <v>62</v>
      </c>
      <c r="F111" s="31" t="s">
        <v>203</v>
      </c>
      <c r="G111" s="32">
        <v>2.3756565890000001</v>
      </c>
      <c r="H111" s="31">
        <v>169</v>
      </c>
      <c r="I111" s="33">
        <f>H111*0.0328767</f>
        <v>5.5561623000000004</v>
      </c>
      <c r="J111" s="31">
        <v>1</v>
      </c>
      <c r="K111" s="3" t="s">
        <v>181</v>
      </c>
    </row>
    <row r="112" spans="1:11" ht="19" x14ac:dyDescent="0.25">
      <c r="A112" s="31" t="s">
        <v>218</v>
      </c>
      <c r="B112" s="31">
        <v>2522</v>
      </c>
      <c r="C112" s="31">
        <v>2347</v>
      </c>
      <c r="D112" s="31" t="s">
        <v>178</v>
      </c>
      <c r="E112" s="31">
        <v>74</v>
      </c>
      <c r="F112" s="31" t="s">
        <v>193</v>
      </c>
      <c r="G112" s="32">
        <v>2.4125124850000002</v>
      </c>
      <c r="H112" s="31">
        <v>14</v>
      </c>
      <c r="I112" s="33">
        <f>H112*0.0328767</f>
        <v>0.46027380000000001</v>
      </c>
      <c r="J112" s="31">
        <v>1</v>
      </c>
      <c r="K112" s="3" t="s">
        <v>181</v>
      </c>
    </row>
    <row r="113" spans="1:11" ht="19" x14ac:dyDescent="0.25">
      <c r="A113" s="31" t="s">
        <v>217</v>
      </c>
      <c r="B113" s="31">
        <v>1616</v>
      </c>
      <c r="C113" s="31">
        <v>2279</v>
      </c>
      <c r="D113" s="31" t="s">
        <v>178</v>
      </c>
      <c r="E113" s="31">
        <v>67</v>
      </c>
      <c r="F113" s="31" t="s">
        <v>193</v>
      </c>
      <c r="G113" s="32">
        <v>2.4300764570000002</v>
      </c>
      <c r="H113" s="31">
        <v>30</v>
      </c>
      <c r="I113" s="33">
        <f>H113*0.0328767</f>
        <v>0.98630100000000009</v>
      </c>
      <c r="J113" s="31">
        <v>1</v>
      </c>
      <c r="K113" s="3" t="s">
        <v>181</v>
      </c>
    </row>
    <row r="114" spans="1:11" ht="19" x14ac:dyDescent="0.25">
      <c r="A114" s="31" t="s">
        <v>216</v>
      </c>
      <c r="B114" s="31">
        <v>1131</v>
      </c>
      <c r="C114" s="31">
        <v>2290</v>
      </c>
      <c r="D114" s="31" t="s">
        <v>180</v>
      </c>
      <c r="E114" s="31">
        <v>79</v>
      </c>
      <c r="F114" s="31" t="s">
        <v>193</v>
      </c>
      <c r="G114" s="32">
        <v>2.444849966</v>
      </c>
      <c r="H114" s="31">
        <v>189</v>
      </c>
      <c r="I114" s="33">
        <f>H114*0.0328767</f>
        <v>6.2136963000000005</v>
      </c>
      <c r="J114" s="31">
        <v>1</v>
      </c>
      <c r="K114" s="3" t="s">
        <v>181</v>
      </c>
    </row>
    <row r="115" spans="1:11" ht="19" x14ac:dyDescent="0.25">
      <c r="A115" s="31" t="s">
        <v>215</v>
      </c>
      <c r="B115" s="31">
        <v>1190</v>
      </c>
      <c r="C115" s="31">
        <v>2403</v>
      </c>
      <c r="D115" s="31" t="s">
        <v>178</v>
      </c>
      <c r="E115" s="31">
        <v>62</v>
      </c>
      <c r="F115" s="31" t="s">
        <v>193</v>
      </c>
      <c r="G115" s="32">
        <v>2.4484107229999998</v>
      </c>
      <c r="H115" s="31">
        <v>2</v>
      </c>
      <c r="I115" s="33">
        <f>H115*0.0328767</f>
        <v>6.5753400000000004E-2</v>
      </c>
      <c r="J115" s="31">
        <v>1</v>
      </c>
      <c r="K115" s="3" t="s">
        <v>181</v>
      </c>
    </row>
    <row r="116" spans="1:11" ht="19" x14ac:dyDescent="0.25">
      <c r="A116" s="31" t="s">
        <v>214</v>
      </c>
      <c r="B116" s="31">
        <v>1554</v>
      </c>
      <c r="C116" s="31">
        <v>2317</v>
      </c>
      <c r="D116" s="31" t="s">
        <v>180</v>
      </c>
      <c r="E116" s="31">
        <v>34</v>
      </c>
      <c r="F116" s="31" t="s">
        <v>203</v>
      </c>
      <c r="G116" s="32">
        <v>2.4546760249999999</v>
      </c>
      <c r="H116" s="31">
        <v>833</v>
      </c>
      <c r="I116" s="33">
        <f>H116*0.0328767</f>
        <v>27.386291100000001</v>
      </c>
      <c r="J116" s="31">
        <v>0</v>
      </c>
      <c r="K116" s="3" t="s">
        <v>181</v>
      </c>
    </row>
    <row r="117" spans="1:11" ht="19" x14ac:dyDescent="0.25">
      <c r="A117" s="31" t="s">
        <v>213</v>
      </c>
      <c r="B117" s="31">
        <v>4232</v>
      </c>
      <c r="C117" s="31">
        <v>2382</v>
      </c>
      <c r="D117" s="31" t="s">
        <v>180</v>
      </c>
      <c r="E117" s="31">
        <v>72</v>
      </c>
      <c r="F117" s="31" t="s">
        <v>193</v>
      </c>
      <c r="G117" s="32">
        <v>2.4714758589999999</v>
      </c>
      <c r="H117" s="31">
        <v>358</v>
      </c>
      <c r="I117" s="33">
        <f>H117*0.0328767</f>
        <v>11.769858600000001</v>
      </c>
      <c r="J117" s="31">
        <v>0</v>
      </c>
      <c r="K117" s="3" t="s">
        <v>181</v>
      </c>
    </row>
    <row r="118" spans="1:11" ht="19" x14ac:dyDescent="0.25">
      <c r="A118" s="31" t="s">
        <v>212</v>
      </c>
      <c r="B118" s="31">
        <v>1281</v>
      </c>
      <c r="C118" s="31">
        <v>2105</v>
      </c>
      <c r="D118" s="31" t="s">
        <v>178</v>
      </c>
      <c r="E118" s="31">
        <v>22</v>
      </c>
      <c r="F118" s="31" t="s">
        <v>167</v>
      </c>
      <c r="G118" s="32">
        <v>2.484156767</v>
      </c>
      <c r="H118" s="31">
        <v>537</v>
      </c>
      <c r="I118" s="33">
        <f>H118*0.0328767</f>
        <v>17.654787900000002</v>
      </c>
      <c r="J118" s="31">
        <v>1</v>
      </c>
      <c r="K118" s="3" t="s">
        <v>181</v>
      </c>
    </row>
    <row r="119" spans="1:11" ht="19" x14ac:dyDescent="0.25">
      <c r="A119" s="31" t="s">
        <v>211</v>
      </c>
      <c r="B119" s="31">
        <v>3975</v>
      </c>
      <c r="C119" s="31">
        <v>2367</v>
      </c>
      <c r="D119" s="31" t="s">
        <v>178</v>
      </c>
      <c r="E119" s="31">
        <v>46</v>
      </c>
      <c r="F119" s="31" t="s">
        <v>167</v>
      </c>
      <c r="G119" s="32">
        <v>2.4954499490000002</v>
      </c>
      <c r="H119" s="31">
        <v>9</v>
      </c>
      <c r="I119" s="33">
        <f>H119*0.0328767</f>
        <v>0.29589029999999999</v>
      </c>
      <c r="J119" s="31">
        <v>1</v>
      </c>
      <c r="K119" s="3" t="s">
        <v>181</v>
      </c>
    </row>
    <row r="120" spans="1:11" ht="19" x14ac:dyDescent="0.25">
      <c r="A120" s="31" t="s">
        <v>210</v>
      </c>
      <c r="B120" s="31">
        <v>1315</v>
      </c>
      <c r="C120" s="31">
        <v>2047</v>
      </c>
      <c r="D120" s="31" t="s">
        <v>178</v>
      </c>
      <c r="E120" s="31">
        <v>75</v>
      </c>
      <c r="F120" s="31" t="s">
        <v>193</v>
      </c>
      <c r="G120" s="32">
        <v>2.4984341269999999</v>
      </c>
      <c r="H120" s="31">
        <v>415</v>
      </c>
      <c r="I120" s="33">
        <f>H120*0.0328767</f>
        <v>13.6438305</v>
      </c>
      <c r="J120" s="31">
        <v>1</v>
      </c>
      <c r="K120" s="3" t="s">
        <v>181</v>
      </c>
    </row>
    <row r="121" spans="1:11" ht="19" x14ac:dyDescent="0.25">
      <c r="A121" s="31" t="s">
        <v>209</v>
      </c>
      <c r="B121" s="31">
        <v>2690</v>
      </c>
      <c r="C121" s="31">
        <v>2052</v>
      </c>
      <c r="D121" s="31" t="s">
        <v>178</v>
      </c>
      <c r="E121" s="31">
        <v>12</v>
      </c>
      <c r="F121" s="31" t="s">
        <v>193</v>
      </c>
      <c r="G121" s="32">
        <v>2.52166594441</v>
      </c>
      <c r="H121" s="31">
        <v>233</v>
      </c>
      <c r="I121" s="33">
        <f>H121*0.0328767</f>
        <v>7.6602711000000001</v>
      </c>
      <c r="J121" s="31">
        <v>0</v>
      </c>
      <c r="K121" s="3" t="s">
        <v>181</v>
      </c>
    </row>
    <row r="122" spans="1:11" ht="19" x14ac:dyDescent="0.25">
      <c r="A122" s="31" t="s">
        <v>208</v>
      </c>
      <c r="B122" s="31">
        <v>1963</v>
      </c>
      <c r="C122" s="31">
        <v>2283</v>
      </c>
      <c r="D122" s="31" t="s">
        <v>178</v>
      </c>
      <c r="E122" s="31">
        <v>81</v>
      </c>
      <c r="F122" s="31" t="s">
        <v>193</v>
      </c>
      <c r="G122" s="32">
        <v>2.524514339</v>
      </c>
      <c r="H122" s="31">
        <v>72</v>
      </c>
      <c r="I122" s="33">
        <f>H122*0.0328767</f>
        <v>2.3671224</v>
      </c>
      <c r="J122" s="31">
        <v>1</v>
      </c>
      <c r="K122" s="3" t="s">
        <v>181</v>
      </c>
    </row>
    <row r="123" spans="1:11" ht="19" x14ac:dyDescent="0.25">
      <c r="A123" s="31" t="s">
        <v>207</v>
      </c>
      <c r="B123" s="31">
        <v>1314</v>
      </c>
      <c r="C123" s="31">
        <v>2419</v>
      </c>
      <c r="D123" s="31" t="s">
        <v>178</v>
      </c>
      <c r="E123" s="31">
        <v>51</v>
      </c>
      <c r="F123" s="31" t="s">
        <v>167</v>
      </c>
      <c r="G123" s="32">
        <v>2.556926265</v>
      </c>
      <c r="H123" s="31">
        <v>1487</v>
      </c>
      <c r="I123" s="33">
        <f>H123*0.0328767</f>
        <v>48.887652899999999</v>
      </c>
      <c r="J123" s="31">
        <v>0</v>
      </c>
      <c r="K123" s="3" t="s">
        <v>181</v>
      </c>
    </row>
    <row r="124" spans="1:11" ht="19" x14ac:dyDescent="0.25">
      <c r="A124" s="31" t="s">
        <v>206</v>
      </c>
      <c r="B124" s="31">
        <v>1656</v>
      </c>
      <c r="C124" s="31">
        <v>2336</v>
      </c>
      <c r="D124" s="31" t="s">
        <v>180</v>
      </c>
      <c r="E124" s="31">
        <v>78</v>
      </c>
      <c r="F124" s="31" t="s">
        <v>167</v>
      </c>
      <c r="G124" s="32">
        <v>2.5690684959999999</v>
      </c>
      <c r="H124" s="31">
        <v>161</v>
      </c>
      <c r="I124" s="33">
        <f>H124*0.0328767</f>
        <v>5.2931487000000006</v>
      </c>
      <c r="J124" s="31">
        <v>1</v>
      </c>
      <c r="K124" s="3" t="s">
        <v>181</v>
      </c>
    </row>
    <row r="125" spans="1:11" ht="19" x14ac:dyDescent="0.25">
      <c r="A125" s="31" t="s">
        <v>205</v>
      </c>
      <c r="B125" s="31">
        <v>2196</v>
      </c>
      <c r="C125" s="31">
        <v>2456</v>
      </c>
      <c r="D125" s="31" t="s">
        <v>180</v>
      </c>
      <c r="E125" s="31">
        <v>73</v>
      </c>
      <c r="F125" s="31" t="s">
        <v>193</v>
      </c>
      <c r="G125" s="32">
        <v>2.609741841</v>
      </c>
      <c r="H125" s="31">
        <v>465</v>
      </c>
      <c r="I125" s="33">
        <f>H125*0.0328767</f>
        <v>15.287665500000001</v>
      </c>
      <c r="J125" s="31">
        <v>1</v>
      </c>
      <c r="K125" s="3" t="s">
        <v>181</v>
      </c>
    </row>
    <row r="126" spans="1:11" ht="19" x14ac:dyDescent="0.25">
      <c r="A126" s="31" t="s">
        <v>204</v>
      </c>
      <c r="B126" s="31">
        <v>4263</v>
      </c>
      <c r="C126" s="31">
        <v>2280</v>
      </c>
      <c r="D126" s="31" t="s">
        <v>178</v>
      </c>
      <c r="E126" s="31">
        <v>63</v>
      </c>
      <c r="F126" s="31" t="s">
        <v>167</v>
      </c>
      <c r="G126" s="32">
        <v>2.6406779220000001</v>
      </c>
      <c r="H126" s="31">
        <v>395</v>
      </c>
      <c r="I126" s="33">
        <f>H126*0.0328767</f>
        <v>12.9862965</v>
      </c>
      <c r="J126" s="31">
        <v>0</v>
      </c>
      <c r="K126" s="3" t="s">
        <v>181</v>
      </c>
    </row>
    <row r="127" spans="1:11" ht="19" x14ac:dyDescent="0.25">
      <c r="A127" s="31" t="s">
        <v>202</v>
      </c>
      <c r="B127" s="31">
        <v>1731</v>
      </c>
      <c r="C127" s="31">
        <v>2013</v>
      </c>
      <c r="D127" s="31" t="s">
        <v>180</v>
      </c>
      <c r="E127" s="31">
        <v>68</v>
      </c>
      <c r="F127" s="31" t="s">
        <v>203</v>
      </c>
      <c r="G127" s="32">
        <v>2.711863406</v>
      </c>
      <c r="H127" s="31">
        <v>70</v>
      </c>
      <c r="I127" s="33">
        <f>H127*0.0328767</f>
        <v>2.3013690000000002</v>
      </c>
      <c r="J127" s="31">
        <v>1</v>
      </c>
      <c r="K127" s="3" t="s">
        <v>181</v>
      </c>
    </row>
    <row r="128" spans="1:11" ht="19" x14ac:dyDescent="0.25">
      <c r="A128" s="31" t="s">
        <v>201</v>
      </c>
      <c r="B128" s="31">
        <v>2495</v>
      </c>
      <c r="C128" s="31">
        <v>2090</v>
      </c>
      <c r="D128" s="31" t="s">
        <v>180</v>
      </c>
      <c r="E128" s="31">
        <v>24</v>
      </c>
      <c r="F128" s="31" t="s">
        <v>0</v>
      </c>
      <c r="G128" s="32">
        <v>2.71322548252</v>
      </c>
      <c r="H128" s="31">
        <v>261</v>
      </c>
      <c r="I128" s="33">
        <f>H128*0.0328767</f>
        <v>8.5808187</v>
      </c>
      <c r="J128" s="31">
        <v>0</v>
      </c>
      <c r="K128" s="3" t="s">
        <v>181</v>
      </c>
    </row>
    <row r="129" spans="1:11" ht="19" x14ac:dyDescent="0.25">
      <c r="A129" s="31" t="s">
        <v>200</v>
      </c>
      <c r="B129" s="31">
        <v>1451</v>
      </c>
      <c r="C129" s="31">
        <v>2563</v>
      </c>
      <c r="D129" s="31" t="s">
        <v>178</v>
      </c>
      <c r="E129" s="31">
        <v>46</v>
      </c>
      <c r="F129" s="31" t="s">
        <v>167</v>
      </c>
      <c r="G129" s="32">
        <v>2.7168994</v>
      </c>
      <c r="H129" s="31">
        <v>0</v>
      </c>
      <c r="I129" s="33">
        <f>H129*0.0328767</f>
        <v>0</v>
      </c>
      <c r="J129" s="31">
        <v>0</v>
      </c>
      <c r="K129" s="3" t="s">
        <v>181</v>
      </c>
    </row>
    <row r="130" spans="1:11" ht="19" x14ac:dyDescent="0.25">
      <c r="A130" s="31" t="s">
        <v>199</v>
      </c>
      <c r="B130" s="31">
        <v>1051</v>
      </c>
      <c r="C130" s="31">
        <v>2005</v>
      </c>
      <c r="D130" s="31" t="s">
        <v>178</v>
      </c>
      <c r="E130" s="31">
        <v>53</v>
      </c>
      <c r="F130" s="31" t="s">
        <v>193</v>
      </c>
      <c r="G130" s="32">
        <v>2.7347999070000002</v>
      </c>
      <c r="H130" s="31">
        <v>404</v>
      </c>
      <c r="I130" s="33">
        <f>H130*0.0328767</f>
        <v>13.2821868</v>
      </c>
      <c r="J130" s="31">
        <v>1</v>
      </c>
      <c r="K130" s="3" t="s">
        <v>181</v>
      </c>
    </row>
    <row r="131" spans="1:11" ht="19" x14ac:dyDescent="0.25">
      <c r="A131" s="31" t="s">
        <v>198</v>
      </c>
      <c r="B131" s="31">
        <v>819</v>
      </c>
      <c r="C131" s="31">
        <v>2491</v>
      </c>
      <c r="D131" s="31" t="s">
        <v>180</v>
      </c>
      <c r="E131" s="31">
        <v>58</v>
      </c>
      <c r="F131" s="31" t="s">
        <v>0</v>
      </c>
      <c r="G131" s="32">
        <v>2.7394886490000001</v>
      </c>
      <c r="H131" s="31">
        <v>257</v>
      </c>
      <c r="I131" s="33">
        <f>H131*0.0328767</f>
        <v>8.4493118999999997</v>
      </c>
      <c r="J131" s="31">
        <v>1</v>
      </c>
      <c r="K131" s="3" t="s">
        <v>181</v>
      </c>
    </row>
    <row r="132" spans="1:11" ht="19" x14ac:dyDescent="0.25">
      <c r="A132" s="31" t="s">
        <v>197</v>
      </c>
      <c r="B132" s="31">
        <v>4205</v>
      </c>
      <c r="C132" s="31">
        <v>2203</v>
      </c>
      <c r="D132" s="31" t="s">
        <v>180</v>
      </c>
      <c r="E132" s="31">
        <v>69</v>
      </c>
      <c r="F132" s="31" t="s">
        <v>0</v>
      </c>
      <c r="G132" s="32">
        <v>2.7495483319999998</v>
      </c>
      <c r="H132" s="31">
        <v>927</v>
      </c>
      <c r="I132" s="33">
        <f>H132*0.0328767</f>
        <v>30.476700900000001</v>
      </c>
      <c r="J132" s="31">
        <v>0</v>
      </c>
      <c r="K132" s="3" t="s">
        <v>181</v>
      </c>
    </row>
    <row r="133" spans="1:11" ht="19" x14ac:dyDescent="0.25">
      <c r="A133" s="31" t="s">
        <v>196</v>
      </c>
      <c r="B133" s="31">
        <v>2225</v>
      </c>
      <c r="C133" s="31">
        <v>2077</v>
      </c>
      <c r="D133" s="31" t="s">
        <v>180</v>
      </c>
      <c r="E133" s="31">
        <v>71</v>
      </c>
      <c r="F133" s="31" t="s">
        <v>193</v>
      </c>
      <c r="G133" s="32">
        <v>2.8596455340000002</v>
      </c>
      <c r="H133" s="31">
        <v>280</v>
      </c>
      <c r="I133" s="33">
        <f>H133*0.0328767</f>
        <v>9.2054760000000009</v>
      </c>
      <c r="J133" s="31">
        <v>1</v>
      </c>
      <c r="K133" s="3" t="s">
        <v>181</v>
      </c>
    </row>
    <row r="134" spans="1:11" ht="19" x14ac:dyDescent="0.25">
      <c r="A134" s="31" t="s">
        <v>195</v>
      </c>
      <c r="B134" s="31">
        <v>1194</v>
      </c>
      <c r="C134" s="31">
        <v>2195</v>
      </c>
      <c r="D134" s="31" t="s">
        <v>178</v>
      </c>
      <c r="E134" s="31">
        <v>75</v>
      </c>
      <c r="F134" s="31" t="s">
        <v>193</v>
      </c>
      <c r="G134" s="32">
        <v>2.884792456</v>
      </c>
      <c r="H134" s="31">
        <v>383</v>
      </c>
      <c r="I134" s="33">
        <f>H134*0.0328767</f>
        <v>12.591776100000001</v>
      </c>
      <c r="J134" s="31">
        <v>1</v>
      </c>
      <c r="K134" s="3" t="s">
        <v>181</v>
      </c>
    </row>
    <row r="135" spans="1:11" ht="19" x14ac:dyDescent="0.25">
      <c r="A135" s="31" t="s">
        <v>194</v>
      </c>
      <c r="B135" s="31">
        <v>4275</v>
      </c>
      <c r="C135" s="31">
        <v>2282</v>
      </c>
      <c r="D135" s="31" t="s">
        <v>180</v>
      </c>
      <c r="E135" s="31">
        <v>40</v>
      </c>
      <c r="F135" s="31" t="s">
        <v>0</v>
      </c>
      <c r="G135" s="32">
        <v>3.2116767209999999</v>
      </c>
      <c r="H135" s="31">
        <v>399</v>
      </c>
      <c r="I135" s="33">
        <f>H135*0.0328767</f>
        <v>13.1178033</v>
      </c>
      <c r="J135" s="31">
        <v>0</v>
      </c>
      <c r="K135" s="3" t="s">
        <v>181</v>
      </c>
    </row>
    <row r="136" spans="1:11" ht="19" x14ac:dyDescent="0.25">
      <c r="A136" s="31" t="s">
        <v>192</v>
      </c>
      <c r="B136" s="31">
        <v>2069</v>
      </c>
      <c r="C136" s="31">
        <v>2306</v>
      </c>
      <c r="D136" s="31" t="s">
        <v>178</v>
      </c>
      <c r="E136" s="31">
        <v>64</v>
      </c>
      <c r="F136" s="31" t="s">
        <v>193</v>
      </c>
      <c r="G136" s="32">
        <v>3.2277513529999999</v>
      </c>
      <c r="H136" s="31">
        <v>68</v>
      </c>
      <c r="I136" s="33">
        <f>H136*0.0328767</f>
        <v>2.2356156</v>
      </c>
      <c r="J136" s="31">
        <v>0</v>
      </c>
      <c r="K136" s="3" t="s">
        <v>181</v>
      </c>
    </row>
  </sheetData>
  <sortState xmlns:xlrd2="http://schemas.microsoft.com/office/spreadsheetml/2017/richdata2" ref="A2:K136">
    <sortCondition ref="G2:G13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2a</vt:lpstr>
      <vt:lpstr>TableS2b</vt:lpstr>
      <vt:lpstr>Table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shwar Meduri</cp:lastModifiedBy>
  <dcterms:created xsi:type="dcterms:W3CDTF">2020-08-30T09:25:08Z</dcterms:created>
  <dcterms:modified xsi:type="dcterms:W3CDTF">2022-09-17T16:44:18Z</dcterms:modified>
</cp:coreProperties>
</file>